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30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1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2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3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4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5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6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7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8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9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40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1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2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大斌哥\Desktop\期刊论文撰写\2-Frontiers in Plant Science\12-审稿修改\三次回复审稿者2\"/>
    </mc:Choice>
  </mc:AlternateContent>
  <bookViews>
    <workbookView xWindow="0" yWindow="0" windowWidth="19170" windowHeight="8115"/>
  </bookViews>
  <sheets>
    <sheet name="Supplementary Table S1-1" sheetId="2" r:id="rId1"/>
    <sheet name="Supplementary Table S1-2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5" i="3" l="1"/>
  <c r="H75" i="3"/>
  <c r="H239" i="3" l="1"/>
  <c r="H233" i="3"/>
  <c r="H251" i="3"/>
  <c r="H245" i="3"/>
  <c r="H227" i="3"/>
  <c r="H221" i="3"/>
  <c r="H215" i="3"/>
  <c r="H210" i="3"/>
  <c r="H204" i="3"/>
  <c r="H197" i="3"/>
  <c r="H190" i="3"/>
  <c r="H184" i="3"/>
  <c r="H179" i="3"/>
  <c r="H172" i="3"/>
  <c r="H166" i="3"/>
  <c r="H160" i="3"/>
  <c r="H155" i="3"/>
  <c r="H149" i="3"/>
  <c r="H143" i="3"/>
  <c r="H137" i="3"/>
  <c r="H131" i="3"/>
  <c r="H124" i="3"/>
  <c r="H119" i="3"/>
  <c r="H113" i="3"/>
  <c r="H106" i="3"/>
  <c r="H100" i="3"/>
  <c r="H94" i="3"/>
  <c r="H88" i="3"/>
  <c r="H82" i="3"/>
  <c r="H69" i="3"/>
  <c r="H63" i="3"/>
  <c r="H57" i="3"/>
  <c r="H51" i="3"/>
  <c r="H40" i="3"/>
  <c r="H34" i="3"/>
  <c r="H27" i="3"/>
  <c r="H21" i="3"/>
  <c r="H15" i="3"/>
  <c r="H9" i="3"/>
  <c r="H3" i="3"/>
</calcChain>
</file>

<file path=xl/sharedStrings.xml><?xml version="1.0" encoding="utf-8"?>
<sst xmlns="http://schemas.openxmlformats.org/spreadsheetml/2006/main" count="439" uniqueCount="332">
  <si>
    <t>SS3</t>
  </si>
  <si>
    <t>F02_cb605_c11/f1p0/3211</t>
  </si>
  <si>
    <t>BMY3</t>
  </si>
  <si>
    <t>F04_cb7879_c9/f20p5/2272</t>
  </si>
  <si>
    <t>F03_cb7248_c2/f1p0/2032</t>
  </si>
  <si>
    <t>SUS3</t>
  </si>
  <si>
    <t>F04_cb6281_c49/f1p0/2981</t>
  </si>
  <si>
    <t>PFK3</t>
  </si>
  <si>
    <t>F04_cb10853_c0/f1p0/1830</t>
  </si>
  <si>
    <t>APL3</t>
  </si>
  <si>
    <t>F04_cb5884_c3/f1p9/2553</t>
  </si>
  <si>
    <t>UGP2</t>
  </si>
  <si>
    <t>F02_cb6641_c1/f1p1/1663</t>
  </si>
  <si>
    <t>F04_cb13801_c1/f1p0/1693</t>
  </si>
  <si>
    <t>NCED3</t>
  </si>
  <si>
    <t>F04_cb9764_c0/f11p1/2123</t>
  </si>
  <si>
    <t>F04_cb12449_c1/f1p1/2174</t>
  </si>
  <si>
    <t>PYR1</t>
  </si>
  <si>
    <t>F04_cb15805_c0/f1p0/853</t>
  </si>
  <si>
    <t>ABI5</t>
  </si>
  <si>
    <t>ABF2</t>
  </si>
  <si>
    <t>F03_cb12439_c1/f1p0/1718</t>
  </si>
  <si>
    <t>F04_cb11704_c2/f1p0/1823</t>
  </si>
  <si>
    <t>F04_cb15023_c0/f5p1/973</t>
  </si>
  <si>
    <t>F04_cb7329_c0/f5p2/1826</t>
  </si>
  <si>
    <t>PIF3</t>
  </si>
  <si>
    <t>RGA1</t>
  </si>
  <si>
    <t>F03_cb10982_c1/f1p1/2017</t>
  </si>
  <si>
    <t>SPY</t>
  </si>
  <si>
    <t>F04_cb1177_c3/f3p6/3516</t>
  </si>
  <si>
    <t>SPT</t>
  </si>
  <si>
    <t>GASA4</t>
  </si>
  <si>
    <t>F03_cb13920_c1/f1p0/722</t>
  </si>
  <si>
    <t>GRF2</t>
  </si>
  <si>
    <t>F03_cb10193_c5/f4p2/1227</t>
  </si>
  <si>
    <t>CYCD31</t>
  </si>
  <si>
    <t>F02_cb7785_c1/f1p0/1461</t>
  </si>
  <si>
    <t>BG3</t>
  </si>
  <si>
    <t>GRXS17</t>
  </si>
  <si>
    <t>F02_cb6127_c5/f2p0/1815</t>
  </si>
  <si>
    <t>F04_cb14765_c1/f1p0/961</t>
  </si>
  <si>
    <t>PER52</t>
  </si>
  <si>
    <t>F02_cb9338_c1/f1p1/1172</t>
  </si>
  <si>
    <t>F04_cb7015_c1/f1p0/1390</t>
  </si>
  <si>
    <t>CBF4</t>
  </si>
  <si>
    <t>SPL9</t>
  </si>
  <si>
    <t>F04_cb10473_c0/f8p0/1479</t>
  </si>
  <si>
    <t>SVP</t>
  </si>
  <si>
    <t>F02_cb7706_c1/f1p0/1559</t>
  </si>
  <si>
    <t>F03_cb13331_c0/f2p0/1331</t>
  </si>
  <si>
    <t>HSP70</t>
  </si>
  <si>
    <t>F04_cb5818_c399/f1p0/1152</t>
  </si>
  <si>
    <t>F02_cb9078_c1/f1p0/887</t>
  </si>
  <si>
    <t>LOS1</t>
  </si>
  <si>
    <t>F04_cb2947_c3/f1p1/2872</t>
  </si>
  <si>
    <t>WRKY33</t>
  </si>
  <si>
    <t>F02_cb5516_c0/f1p1/2005</t>
  </si>
  <si>
    <t>LEA</t>
  </si>
  <si>
    <t>PHYA</t>
  </si>
  <si>
    <t>F03_cb229_c18/f1p7/3956</t>
  </si>
  <si>
    <t>F04_cb14666_c4/f1p7/1019</t>
  </si>
  <si>
    <t>PGK</t>
  </si>
  <si>
    <t>F03_cb6468_c0/f33p2/1486</t>
  </si>
  <si>
    <t>LHY</t>
  </si>
  <si>
    <t>TOC1</t>
  </si>
  <si>
    <t>F02_cb3838_c3/f1p0/2406</t>
  </si>
  <si>
    <t>CAT2</t>
  </si>
  <si>
    <t>CDKB22</t>
  </si>
  <si>
    <t>ARP6</t>
  </si>
  <si>
    <t>F04_cb1700_c13/f1p8/3182</t>
  </si>
  <si>
    <t>F04_cb6678_c1/f1p1/3591</t>
  </si>
  <si>
    <t>NCED4</t>
  </si>
  <si>
    <t>F04_cb15866_c0/f2p0/958</t>
  </si>
  <si>
    <t>F03_cb9622_c7/f1p2/1551</t>
  </si>
  <si>
    <t>F02_cb6139_c1/f1p0/1947</t>
  </si>
  <si>
    <t>F02_cb1149_c8/f1p2/3015</t>
  </si>
  <si>
    <t>F02_cb9538_c0/f1p0/1344</t>
  </si>
  <si>
    <t>F04_cb11122_c2/f1p0/1415</t>
  </si>
  <si>
    <t>F03_cb9112_c2/f1p6/1933</t>
  </si>
  <si>
    <t>F03_cb8740_c0/f44p1/1245</t>
  </si>
  <si>
    <t>F02_cb8440_c0/f4p1/1031</t>
  </si>
  <si>
    <t>F04_cb11555_c2/f3p3/1255</t>
  </si>
  <si>
    <t>AP1</t>
  </si>
  <si>
    <t>F03_cb10737_c2/f1p0/775</t>
  </si>
  <si>
    <t>F04_cb15857_c0/f2p0/528</t>
  </si>
  <si>
    <t>F03_cb3563_c1/f1p0/2540</t>
  </si>
  <si>
    <t>Gene name</t>
  </si>
  <si>
    <t>Gene ID</t>
  </si>
  <si>
    <t>R</t>
    <phoneticPr fontId="2" type="noConversion"/>
  </si>
  <si>
    <t>F</t>
    <phoneticPr fontId="2" type="noConversion"/>
  </si>
  <si>
    <t>R</t>
    <phoneticPr fontId="2" type="noConversion"/>
  </si>
  <si>
    <t>GTGGCGCGACTTATCAAACC</t>
  </si>
  <si>
    <t>GTAACAAACCGACGCCGATG</t>
  </si>
  <si>
    <t>GCTAGGCTTCTGAGGCACAA</t>
  </si>
  <si>
    <t>GCGTGGGAGTCAAAACAACC</t>
  </si>
  <si>
    <t>TTATGATGGGCATGGCTGCT</t>
  </si>
  <si>
    <t>GCTTCTTTCCACGATTCGCC</t>
  </si>
  <si>
    <t>GGCATGTCTTTTGCGACTCC</t>
  </si>
  <si>
    <t>ACCGGTGCCATGAACCAAAT</t>
  </si>
  <si>
    <t>GAATCCGACGAGGTGGTTGT</t>
  </si>
  <si>
    <t>CGCCGAGTTGACTTACCAGT</t>
  </si>
  <si>
    <t>ACTACATCCTTCGCGTCCTG</t>
  </si>
  <si>
    <t>AACCGGTAGCTTTCTTCGGA</t>
  </si>
  <si>
    <t>CCGACGGAACAAAACAACCC</t>
  </si>
  <si>
    <t>GGACCCTCCTGCGATCATTT</t>
  </si>
  <si>
    <t>ATCGAGCTAGGGGAACCAGT</t>
  </si>
  <si>
    <t>CTGGCAGACTCCCGATTTGA</t>
  </si>
  <si>
    <t>TTCCAGATGACCGTGGGTTG</t>
  </si>
  <si>
    <t>AACCTATGCTCCCCTCCGAT</t>
  </si>
  <si>
    <t>GCATGCGCGAGACAATTGAA</t>
  </si>
  <si>
    <t>GCCAAGGTTTCTGCTTCACG</t>
  </si>
  <si>
    <t>GATCGATAATGCCACGGCGA</t>
  </si>
  <si>
    <t>TTCCTTCACGCTGGAGTTGG</t>
  </si>
  <si>
    <t>TGCTGATCAACGCACACAAAG</t>
  </si>
  <si>
    <t>TCAAGACGTTGCCCGATGTT</t>
  </si>
  <si>
    <t>GGTTTTCCAGTCCCGGAGTT</t>
  </si>
  <si>
    <t>ACCCCAATATCCGACGAACG</t>
  </si>
  <si>
    <t>AAATACAAAAGGCCGCCACG</t>
  </si>
  <si>
    <t>GTAAACTGGGCATCCCCCAA</t>
  </si>
  <si>
    <t>AAATGGCCCCGATTGCAAAG</t>
  </si>
  <si>
    <t>AGTTCCACCCCACCAATAGC</t>
  </si>
  <si>
    <t>TGCGTGGTACAAAACTCGGT</t>
  </si>
  <si>
    <t>TGCCGTCCAAAAATCTCAGC</t>
  </si>
  <si>
    <t>TGGGGTAACATTGTGTGGGC</t>
  </si>
  <si>
    <t>CTGTGTAGAGAATGGCCGGT</t>
  </si>
  <si>
    <t>CAAGGGCTGGATTTTGCACC</t>
  </si>
  <si>
    <t>TGCGTGTGTTCTGTTCCACT</t>
  </si>
  <si>
    <t>GCCAAAGGGACTCTGACCTT</t>
  </si>
  <si>
    <t>GGCGTGGCTCTTTTACTGGT</t>
  </si>
  <si>
    <t>CGAGAAAGTGTTGCGTGCTC</t>
  </si>
  <si>
    <t>TTCTCCATCAGCTTCGGGTG</t>
  </si>
  <si>
    <t>GAGGCCCAACGAGCTATCAA</t>
  </si>
  <si>
    <t>CGGCTTGCCAGTGTAGCATA</t>
  </si>
  <si>
    <t>GGCACTATTGTCGCAGGGTA</t>
  </si>
  <si>
    <t>GCCACCTTTCACATCTGCCA</t>
  </si>
  <si>
    <t>ATGGAAACTCCGCAACCGAA</t>
  </si>
  <si>
    <t>AGCAGCTGTTTGGAATCTGGG</t>
  </si>
  <si>
    <t>GCCAAGGGTTCAACTGGGAA</t>
  </si>
  <si>
    <t>ACACAGACTCCGTAGGTGGT</t>
  </si>
  <si>
    <t>CAGGTTCCAAGAGAAGCCGT</t>
  </si>
  <si>
    <t>GCCTCATCAAGCATGGAAGC</t>
  </si>
  <si>
    <t>GCTAGTTCTCACCCGGAAGG</t>
  </si>
  <si>
    <t>CGCTTCACATCAGAATCCGC</t>
  </si>
  <si>
    <t>GACTCATTCCTTCGGCGACT</t>
  </si>
  <si>
    <t>TCCTGAGCCGATTTGTAGGC</t>
  </si>
  <si>
    <t>GTCCAAAAGAAGCAGTGGCG</t>
  </si>
  <si>
    <t>GGTTGGTTGTGGTTCGCTTC</t>
  </si>
  <si>
    <t>GGGACACCCACAGCTACTTG</t>
  </si>
  <si>
    <t>TGTGCGAGATTGGCAACTGT</t>
  </si>
  <si>
    <t>GCGGACATCACTATGACGGA</t>
  </si>
  <si>
    <t>CATAATACCCCGGTGGCACA</t>
  </si>
  <si>
    <t>CTACTTGTTGCCGAACAGCG</t>
  </si>
  <si>
    <t>TAACCCCACGCGAAATGTCA</t>
  </si>
  <si>
    <t>AGGACGACCCCTTGTTGTTG</t>
  </si>
  <si>
    <t>GCATCTGCCTTCACAACTGC</t>
  </si>
  <si>
    <t>CACAAGGAGGCTTGGGTTGA</t>
  </si>
  <si>
    <t>CACAGCCGATAACATGCAGC</t>
  </si>
  <si>
    <t>ATTTCTACTCCCCGCCATGC</t>
  </si>
  <si>
    <t>ATGCACCTTTTGACGGAGGA</t>
  </si>
  <si>
    <t>CACAGCCATGCCACTAAGGA</t>
  </si>
  <si>
    <t>GCTGCAGGGGCAATATGTCT</t>
  </si>
  <si>
    <t>GCCCACATTTTGATCTCGCC</t>
  </si>
  <si>
    <t>CTCCTACTTTTCGGCACGGT</t>
  </si>
  <si>
    <t>TGGCTCAAAAGGGTATGGACC</t>
  </si>
  <si>
    <t>TGGCCACCCTGATAGAGGAA</t>
  </si>
  <si>
    <t>TGGCTAGAGCCTTTACGCTT</t>
  </si>
  <si>
    <t>CGACGGACCACATGTCAACT</t>
  </si>
  <si>
    <t>CAACGAGGTTCGTGAAGGGT</t>
  </si>
  <si>
    <t>TTGATTCCGGTTCCGTGGTC</t>
  </si>
  <si>
    <t>TTTCTGCTACTCCCAAGCCG</t>
  </si>
  <si>
    <t>GCACCAGCCTTCGATTTTGG</t>
  </si>
  <si>
    <t>ACGCAAGAACAGCTAGCCAA</t>
  </si>
  <si>
    <t>AGCTAAGCCGATTGTGTGGG</t>
  </si>
  <si>
    <t>GCTCCGTCGATGAGCTTGTA</t>
  </si>
  <si>
    <t>GCGTGGGTGAACGAAAATCC</t>
  </si>
  <si>
    <t>GGACATCTTGTGAGAGGGCA</t>
  </si>
  <si>
    <t>CTCAAATCTGGCACGGGTGA</t>
  </si>
  <si>
    <t>TTGCCATGGACTTTAGCCCC</t>
  </si>
  <si>
    <t>ATTATTACACCCGCCGGCAA</t>
  </si>
  <si>
    <t>GCCCAGAAATACCGTGTGGA</t>
  </si>
  <si>
    <t>CAGCAAACACCCGACCAAAG</t>
  </si>
  <si>
    <t>TGGTGGCTCCTAGCTTGTTG</t>
  </si>
  <si>
    <t>CGGATGCCCGAATGTGTTCT</t>
  </si>
  <si>
    <t>GGGTAGTCACAATCACCCCA</t>
  </si>
  <si>
    <t>GACGAATTCTCAGGCGTGGT</t>
  </si>
  <si>
    <t>CCAACAATCGCATGACACCG</t>
  </si>
  <si>
    <t>CGTGCCTAATGGGTACCAGG</t>
  </si>
  <si>
    <t>CTCCGAGCACCACATGGATT</t>
  </si>
  <si>
    <t>GTGTGGGAACGGAACCAGAA</t>
  </si>
  <si>
    <t>GGGCAGTTCAAGTTGTGCTC</t>
  </si>
  <si>
    <t>CAAAAGCTCCACCGGGGTAA</t>
  </si>
  <si>
    <t>TAGAGCTCATGCCTCAACCG</t>
  </si>
  <si>
    <t>GCGGCAAATGGCTTCTTAGG</t>
  </si>
  <si>
    <t>AACACCTACTGACCACAGCG</t>
  </si>
  <si>
    <t>GGAACCACAAGAAGAGCGGT</t>
  </si>
  <si>
    <t>CATGTGGAGAAGGAGACGCA</t>
  </si>
  <si>
    <t>GCACTCCTCCGGGACTTATC</t>
  </si>
  <si>
    <t>CWINV1</t>
  </si>
  <si>
    <t>BGLU</t>
  </si>
  <si>
    <t>AMY3</t>
  </si>
  <si>
    <t>GID1A</t>
  </si>
  <si>
    <t>SNRK</t>
  </si>
  <si>
    <t>PP2C</t>
  </si>
  <si>
    <t>ERICO</t>
  </si>
  <si>
    <t>EXPA6</t>
  </si>
  <si>
    <t>EXLA2</t>
  </si>
  <si>
    <t>OSM34</t>
  </si>
  <si>
    <t>COR413</t>
  </si>
  <si>
    <t>LHCB</t>
  </si>
  <si>
    <t>TTAGTTATAAGTACACGGATTCTGATAGAGATCGATGGTCTGATTGATCGTTCATGGCGATTTCTGCTGACTGGTTTTTGTCAAAGAAGGATACTTTCTAAAACGAACTTTGGTTTGAAAAGCTATGGAAGTCGCTCTGCAAGTACAGAGGCCACTTCATTGCCGAATAAATTTCCCTGGTAGAGGTCATTTGAAGATTAAACCCTTTCTTGGATTCTTCCCTCATGAACGAACTACTACTCAATCTACACAATCTTCTTCATGGCGCATAGAGTACCCAGCAAGTGGGATTTCATATGGAATAGTTGCTGGTTCTGCAGATTTTTCAAGGAGGCAGAAAAGGAAAGTGTCGAGGTCTAAAGGCCCCGCTTCAAAGGAATTTTTGCCGAATACGCAAGTAGGACCGAATAACAATAAGAGGAATCAAACGAATGGTGGAGAGAAAGAGTGCCCAAGTATTCCCGCTTCAAATGAATATGCTGGAGTCAACAAGAAAACCCTTGAAATGAACGATGTGATCAATGAACACACAGGTGAAATTTCTAGAGGGAAGATGGTGGAGGAAGAAAATGTTGACCACATTGGTGGTGAAGTTGCAAAAACATCACCTCTAAGTGAATTGGGGACTTCACCTAAAAGCAATCAAGTGGTGGAAAATGGAAGAATCAGCAAAAACAATGAGAATGTGAGAGGATTACAGCAAACAAAACTAACTGCCAAGGATGATGCATCTTTAAAAGGAAAGCATTTAGATATTGTTAAGATTGATGACATTGAGGAAAATGAAAGGGTCAAGTCTGATGAGGGTGTCAGAAGAAATAAGTTGATGAAGTCAAAATCATCTGAGGAGGCTGAAGATAAAGAAAAGGAGGATTCTTCTGCGAATTTGAAGTTGGAGATGGAAGCACATTTGTATAGACAGCTGCTTGAGGGGCTTGCTGATGAGAATTTCTCTAGAGTTGTTGTACCTGATCGAGCTCTTGTTTTGGATTGGGTTTTTGCTGATGGACCACCTCAGATTGCCACCCTGTATGATAATAATCACCTTCAGGATTTCCATGCTATTGTCCCAAAATGCATTCCTGAAGAATTATACTGGGTTGAGGAAGAACACCAGATATTTAAGAAACTTCAGGAGGAGAGGAGGTTGAAGGAGGAGGCTGTACGTACTAAGGCAGAAAGAACAACACGTATGAAAGCTGAAATGAAGGAAAAAACTTTGAAGACGTATCTGCTGTCCCAAAAGCATATCGTATATACTGAACCTCTTGATATCCAGGCAGGAAACACTGTGACAATTTTCTATAATCCCACCAACACAGTTCTGAATGGAAAAGATGAAGTTTGGTTCAGATGTTCATTTAACCACTGGACCCACCGCAGGGGCCTCTTGCCACCTCAAAAAATGTTGCCTGCAGAAAATGGGTCTCGTGTCAAAGCCACTGTCAAGGTTCCGCTGGATGCTTACATGATGGACTTTGTATTCTCTGAGACGGCTGATGGTGGAATTTTTGATAACAAAAATGGCATGGATTACCATTTACCCGTTTTTGGGGGAGTTGTGGAAGAACCACCAATGCACATTGTGCATATTGCTGTTGAAATGGCCCCGATTGCAAAGGTGGGAGGCCTTGGTGATGTTGTTACTAGTCTATCCCGTGCTGTTCAAGATTTAAACCATAATGTCGACATTATTCTTCCGAAGTATGATTGTATGAAATTTAACAATGTGAAGGACTTTCGGTATCAGAGAAGCTATTGGTGGGGTGGAACTGAAATAAAAGTTTGGTTTGGGAAGGTGGAAGGTCTTTCTGTCTATTTTTTGGAGCCTCAAAATGGGTTCTTTTCAGCAGGTTGCATATATGGTTGTAAGAATGACGGGGAAAGATTTGGGTTCTTTTCCCATGCTGCTCTAGAATTTCTGCTCCAAAGTGGATTTCATCCTGATATCATTCATTGCCATGACTGGTCTAGTGCTCCCGTTGCATGGTTGTTTAAAGACCATTATATGCATTATGGTCTTAGTAAAGCTCGGGTTGTGTTCACAATTCATAATCTTGAATTTGGGGTGCAACTCATCGAAAAAGCAATGGCATGCTCCAACCTGGCTACAACTGTATCCCACACTTACGCAAAGGAGGTTTCTGGAAATCCTGTAATTGCGCCTCATCTTTACAAGTTCCATGGCATATTAAATGGAATTGACCCAGATATATGGGACCCATATAACGATAAGTTTATTCCTATATGTTACACTTCAGATAATGTTGTTGAAGGAAAAAGGGCTGCGAAGGAAGCCTTGCAGCGAAAACTGGGTTTGAAAACATCTGATCTTCCTTTAGTAGGAATTATTACTCGCTTAACCCATCAAAAAGGAATCCACCTGATCAAGCATGCCATTCGGCGCACCTTGGATCGCGGTGGACAGGTTGTATTGCTAGGTTCAGCTCCAGATCCTCGCATTCAAAATGATTTTGTTAATTTAGCGAATCAGTTACATTCTTCACACAACGATCGAGCTCGGCTTTGTTTGACCTATGACGATCCTCTCTCCCATTTGATTTATGCCGGTGCTGATTTCATTTTACTCCCTTCCATTTTTGAGCCGTGTGGACTAACCCAACTTGTAGCAATGAGATATGGTTCAATACCGGTCGTTCGTAAAACTGGAGGGCTTTATGATACTGTATTTGATGTGGATCATGATAAAGAGAGAGCAGAATCGCAAGATCTTGAACCAAATGGATTCAATTTTGAAGGAGCAGATGCAGGCGGTGTTGATTATGCTCTCAACAGAGCAATATCTGCTTGGTATGATGCCCGAGATTGGTTAAACTCGTTATGCAAGCGGGTAATGGAGCAAGACTGGTCTTGGAACCGACCTGCTCTAGAGTACATGGAGCTTTACCATGCGGCTCGTAAGTGAAAACAATAGCTCGTTTTGGCATGAAGTGAGATATGTGAAATTCATGTTCTCACATACTGTACAGATCTAGCAAGCACTCGTAAAAAGGTGTATTGGTTGGTCATTTTGTAGTCTTGTAGATCGTGTGATGGTTTGTTAATTTTAATGTAGCATAAATGACAGCTCGCATGGAAATAATGTAGCATATCATTGAATTGAGCAGTATATTTATAAATTCCCTGTAACAGAGAATAATTGAAGGGGGCAAGAAGATAGAAATAAAAGCATGAAACTTAG</t>
  </si>
  <si>
    <t>ATATAGGTCACGTAGTATTGCATATATCTCTCTCTCAAACTAGAGAGCTTAAACTGTTGACTTTGTTTTCTATATCAATAATTTCCATGATCCATCCTGATAAGTAGTCCTTTGTCTCATCTTTTGTTTGTTGTGGAAAAAAGAGATCACACCACAGAATTGGAGACTTTCAATCCTCACCTTTTATAAATACCCATCGTTGCATGCCTTCTCTTTTCATTATATTCCCATATAGCAGCAATGACTACATCTTCTTTTTGGCCTTTCTTGATCTGTCTGTTATTCTCTGTTTTGCTTAGTCATGGAGTCGAAGCTTCACACCATCTCTACCGAAACCTTCAGGCTGATCAATCAACTTTTGATAATAATCAGCCTTACAGAACTTCTTATCACTTTCAACCCCCCAAGAATTGGATCAACGATCCTAATGGACCAATGATTTATAAGGGAATTTATCATCTATTCTACCAGTACAATCCATTTGGTGTAGTATGGGGTAACATTGTGTGGGCTCATTCTACATCCACTGATCTTGTCAACTGGATCCCCCATGAACACGCCATCTACCCATCACACCCGGCTGATATCAACGGTTGCTGGTCTGGTTCTACAACAATACTCCCCGGAGACAAACCGGCCATTCTCTACACAGGAATAGATCCACAGAACAAACAAGTTCAGAATCTAGCCGTGCCCAAAAACCTATCTGACCCATATCTTAGAGAATGGGTGAAATCACCTAAAAATCCACTAATGGCGCCTACCCCCATGAATGAAATCAATGCTAGCTCATTTAGAGATCCAACCACTGCCTGGATGGGCCCTGATGGGCGGTGGAGATTAATTATTGGAAGCAAAAGAAATCAACGTGGACTAGCCTTTTTGTACAGGAGCAAAGATTTCATTAAGTGGACTAAAGCCCAGCATCCACTTCATTCAGCAAAGAACACTGGAATGTGGGAATGCCCAGATTTTTTCCCAGTTTCTACTGACACCCCAATTGGAGTTGAAACATCAGTTATGGGTCCCAAAATTAAGCATGTGCTTAAAGTGAGTTTAGATAACACAAAACATGAATACTATACAATTGGAACTTATAATCTGGTTAAGGATAGGTATACTCCGGATAAGGGATCTGTGGATAGTGATGCAGGTTTGAGATATGACTATGGAAAGTTTTATGCTTCCAAAACATTCTTTGATAGTTCTAAGAATAGAAGAATTTTGTGGGGTTGGATTAATGAATCCTCGAGTGTAGCTGATGATGTGAAAAAAGGGTGGTCTGGAATTCAGGCAATTCCAAGAACCATTTGGCTAGATAAGTCCGGTAAACAATTGCTGCAATGGCCGATTTTCGAGATTGAACAACTGCGTACAAAGCGAGTTGACTTGCCTTCTAAAGTACTTAAAGGAGGTTCAATGGTTGAAATTTCTGGAGTCACAGCTGCTCAGGCAGATGTAGAGGTCTCATTTGGAATAAAGGCATTCGAGAAAGCAGAAATGTTGGACCCAAGTTGGACTAACCCACAAATGATTTGTGGCCAAAAGAGTGCTTCTGTTAAAGGTGGGCTAGGACCATTTGGGTTCCTGGTTTTGGCTTCCAAGGGCTTGCAAGAATACACGGCAGTTTTTTTCAGAATTTTCAAAGGTCAAGGCAAATATGTGGTGCTCATGTGCAGTGACCAGAGCAGGTCTTCCCTGAATAATGATAATGATAAAACCACGTATGGTGCATTTGTGGACGTGGATCCTACTAAGGAGGAGCTGTCATTGAAGACCTTGATTGATCACTCAATAGTGGAGAGCTTTGGTGGAATGGGAAAGGCATGTATCACTGCGAGAGTCTATCCCACATTAGCCATTCACGATGAAACCCACTTATATGTCTTCAATAATGGAACAGAGAGCATACAAATATCAAGACTAAGTGCTTGGAGTATGAAAAAAGCCCAAATCAATTGAAACAAATTATACTTTTGTCCCATTTGATGGATTTGTTACAATAGCAATAAAAGATTTGTTACAGTCACTAAATAAAATTTTCAATATATTTCTCCTTATAATC</t>
  </si>
  <si>
    <t>GAAAGTAGGAGGAGTATATTGTTGCGATCATCATGTCAAAACCTAAGTTTGGACGAGTACCAAGCATCAGAGAACGAGTTGAAGACACCCTCACTGCTCACCGCAACCAACTCGTTTCTCTTCTCTCCAGGTTCGTTGAACAAGGGAAGGGGATTCTGCAACCACATCACCTCATCGACGAACTTGACAAAACTATCGGAGATGATCACGCTAAGCTGGCGCTTATCGATGGCCCCTTTAGTGAAGTATTAAGAGCGGCACAGGAAGCCATAGTTCTGCCTCCTTTTGTGGCTATAGCAGTCCGTCCAAGACCTGGTGTCTGGGAATATGTTCGCGTTAATGTTTTTGAGCTCAGTGTGGAGCAATTAACTGTTTCAGAATACCTTCATTTCAAAGAAGAACTTGTTGATGGGGAGGCTGATGACAAGTATTTGCTTGAGCTTGATTTCGAGCCATTCAATGCCTCATTTCCTCGCCCGAACCGGTCTTCATCCATTGGGAATGGCGTTCAATTTCTTAACCGTCACCTCTCTTCAATTATGTTCCGTAACAAAGATTGTTTGGAGCCATTACTTGAGTTCCTTCGAGCACACAGATATAAAGGGAATGTGATGATGTTGAATGATCGGATACAAAACATATCTCGACTTCAGTCTGCTCTGGCCAAGGCGGAGGATTATCTTTCTAAGCTTCCAGCTGATGCACCCTTTTCAGAGTTTGAACATGTATTCCAAGGCATGGGTTTTGAGAAAGGATGGGGTGATACTGCAACAAGGGTATTGGAGATGATTCATCTGCTCTCGGACATCCTTCAGGCTCCTGATCCCTCTACTCTAGAGACATTCCTTGGGAGAGTTCCCATGGTATTTAATGTTGTTATTTTGTCTCCACATGGATTCTTTGGCCAAGCAAATGTTTTAGGCTTGCCTGACACTGGTGGACAGATTGTTTATATACTGGATCAAGTTCGTGCTCTGGAGAATGAAATGCTTCTTAGAATAAAGCGTCAAGGGCTGGATTTTGCACCCAGAATCCTAATTGTGACTAGATTAATACCTGATTCTAAAGGGACTACATGCAACCAACGTCTTGAAAGAGTCAGTGGAACAGAACACACGCATATTTTGCGAGTTCCTTTTAGAACAGAGAATGGGATTCTTCGTAAATGGATCTCACGGTTTGATGTTTGGCCTTACCTGGAGACTTTTGCTGAGGATGCGGCAAGTGAAATGTCTGCCGAGTTACAGGGTCTTCCAGATTTAATTATTGGCAACTACAGTGACGGGAATCTTGTTGCATCTTTGTTAGCATATAAGATGGGAGTTACACAGTGCACCATTGCGCATGCGTTGGAGAAAACAAAATATCCAGAATCTGATATCTATTGGAAGAAGTTTGAGGAGAAGTACCACTTTTCATGTCAATTTACTGCTGACATAATAGCTATGAATCATGCTGATTTTATCATTACCAGTACATACCAAGAGATTGCAGGAACGAAGAATACTATTGGTCAGTATGAGAGCCATACAGCTTTCACCCTTCCAGGGCTCTACAGAGTTGTTCACGGCATTGATGTTTTTGATCCAAAGTTCAATATTGTATCTCCTGGGGCAGATATGTGCATTTACTTTCCATATTCTGAGACGGAAAAAAGACTAACTTCCCTACATGGTTCAATTGAGAAATTGTTATATAATTCCGAGCAGAATGAGGAGCACGTTGGTACCTTGAGTGAGAAGAAGCCTATAATCTTCTCCATGGCAAGGCTTGATGGGGTGAAAAACATAACTGGGCTGGTTGAGTGCTACGCCAAGAATGCTGAACTGAGGGAACTGGCGAACCTCGTTATTGTAGCTGGTTACAATGATGTTAAGAAATCCAATGATAGAGAAGAAATCTTGGAAATTGAGAAGCTGCATTCCCTTATGAAGGAGTACAAGTTGGAAGGTCAATTCCGATGGATATCAAACCAAACAAACCGAGCTCGTAACGGTGAGCTCTATCGCTACGTAGCAGACACGAGAGGTGCCTTTGTGCAGCCTGCTTTTTACGAAGCTTTTGGGCTTACAGTAGTTGAGGCCATGACTAGTGGCCTTCCAACTTTTGCAACTTGTCATGGCGGTCCAGCGGAGATTATTGTAGACGGCGTGTCAGGTTTCCATATCGATCCATATCATCCTGATCAGGTGTCTGAACACTTGTTGAATTTCTTTCAACGGTGCAAGGAGGATCCTAGCTACTGGAATCATATTTCTGATGCTGGACTTCAAAGGATCCTAGAAAGGTATACCTGGAAGATTTATTCCGAAAGGCTAATGACATTGGCTGGGGTCTATGGTTTCTGGAAGTATGTTTCTAAACTGGAGAGGCGTGAGACGAGACGTTATCTTGAGATGTTCTATATACTCAGGTTCCGCAATTTGGCAAAATCTGTTCCTTTGTCAATTGATGAAGACCATCATTAAGATAGAGGTGCTTAATGAATCAGAAGACCCCTTCCAATGGGCTATGGTATTTTGCAAGTTATGCTTGTTTTTGTACATGAACGTGTGTAAAAATCCACGTCATTGTGATTTGTGTAATAATCAATGTACATCACTCTTTGAGGGTCCTTTTATGTTGGTTTCGCACTGTAAAAAACCTTGGACTAGTTTGTGTTTATATTTGGAAGGGGACTAAATAATCAATGCACATCACTCTTTGAGGGTCCTTTTATGTTGGTTTCGGATTGTAAAAAACCTTGGAATTGTGTATCATGACCAGTTTGTGTTTATATTTGTTAGGGGACTAAATTGAAAAATTGCAGGGAATGGAGCCCTT</t>
  </si>
  <si>
    <t>AAGCTTGAATGAGTGCTCAAGCTTGAAATTTTTTTCGTCGCCATTACAATTTTACTACCAAACTTTTAATAACAAGCAATATAAAAACAAATATCCTCCTTTTTTTTCAACTCAATTTGAATCAATTTTTATTTTACTCTTAAAGTTTGGCTTGAAATCGACAGCTGTTTGGTCTCTTATGGCTCTGCAAATGCCAGATGCACCTAGAAATTTGGACTACTCGAAAATAGCGGTATAATAATCTAGAGATTGTAATATTAATCTAAGCTAATTAGAAGCAAGAATGCAGGATTTCTCGTGAAGGTTCACAGGCCAATAAAGCTAACCACCTCCTTCAACGTCATATTCACGCATTTGAACCCTCTTTCAGCAATCAAAAATCCCTTTAATCTCTTCTCTGTAAAATCACATCTTTGGCGGTTCCATATCTCATTTTTTGAGCTCTTTAATCATCTGGGTACTTGTACTTGAGTTTTTGTACCTCAGGAACTTCCGTAGTCCGGCTTTGCTTTATTGGGATTTGGGTTAAGTACGTTGTGAGTGAGTGTGTTGTCTTTGGCCCAGCATCATCTGGGTGGGGTGACTGATTGTTGCTTTGTGAGGTAAACTGCAATGGATTCTTGCTTTGTGACTCTGACACCCAATACGAATCTGGCAAAATCAAGGAAAGTTGGTCTCATTAATGGAGAAAACCGGTTTTGGGGGGAAAGGATCAGAGGGAGTTTAAAAGAAGGAGTTTGGATTAACCAGTTGGCAAAAGGTTTGAGAACTGAGAAAAGGGTAAAGAAGAATAAACCTGGTGTTGCTTTCTCTGTTCTTACATCAGATAATGCCAAAGGGACTCTGACCTTCCAAGAGTCAATATTTGAGAGAAGAAGAGCAGACCCGAAGAATGTCGCTTCGGTCATTTTGGGGGGTGGTGCTGGGACTCAACTCTTTCCTCTTACCAGTAAAAGAGCCACGCCTGCTGTTCCTGTTGGAGGATGCTACAGGCTTATAGATATACCAATGAGTAACTGCATCAATAGTGGCATAAACAAGATATTTATACTGACCCAGTATAACTCTGCTTCCCTCAATCGACATCTTGCTCGAACGTATTTTGGAAATGGTGTGAACTTTGGGGATGGATTTGTGGAGGTTCTAGCGGCCACTCAGACACCAGGCGAAGCAGGAATGAAGTGGTTTCAAGGTACTGCGGATGCTGTGAGGAAATTTACATGGGTTTTTGAGGATGCTAAGAATAAGAACATTGAGAATATACTGATCTTGGCTGGGGATCATCTTTATCATATGGACTATATGGCCATGGTGCAGAACCACATAGATAGAAATGCTGATATTACAGTTTCATGCACACCAACGGGTGACAGCCGCGCATCAGATTATGGTATAATGAAGATAGACAGCAGAGGCAAGATCATCCAGTTTGCTGAAAAACCAAAGGGTGCTCATTTGAAAGCAATGCAAGTAGATACCACTGTTCTTGGGTTGTCTCCACAAGATGCTGCAAAATCCCCATACATTGCATCTATGGGAGTCTATGTATTTAAGACAGATATTTTACTTAAGCTTTTGAGGTGGAGATATCCTACATCCAATGACTTTGGATCTGAAATCATTCCTTCAGCTATATCGGAACACAATGTTCTTGCATATTTGTTCAGAGATTATTGGGAGGATATTGGAACAATAAAGTCTTTCTATGATGCTAACTTGGCCCTCACAGAACAGATTCCAAAGTTCCAGTTTTATGACCAACACAACCCTTGCTTCACGTCTCCTCGATTCCTACCACCAACCAAAATTGACAAATGCCGGATTGTGGATGCAATAATCTCACACGGGTGTTTCCTGCATGAATGTATTGTCCAACATTCAATAGTGGGTGAACGATCACGCATAGACTCTGGCGTTGAGCTTAAGGATACCTTGATGATGGGTGCTGACAACTACCAAACAGAATCTGAAATTGCATCTCTGCTGGCAGAAGGGAAGATACCAATTGGGGTAGGAAGTAATACAAAGATCAGGAAATGCATCATTGACAAGAATGCAAAGATAGGAAAAGACGTGATCATCATGAATAAAGAGGGTGTTGAAGAAGCAGATAGGCCAGATGATGGATTTTACATTCGCTCCGGGATCACTGTTGTAATGGAGAAGGCAACAATTAAAGATGGTATGGTTATATAATTAAGATATGAAGTGGTTCCACAGCTTGCTTGAACAAGTGGGGTTGAGAGAAATTACCACAAAGCAGTTTGGGGTGGCTACCAGATATGCAACGACAGAGTTCGTGGCGCTTGTGTTCCTGTATGTATAGCAAGAGCTTCTTCTGTATATGTAAAAAGGAAGAACTTAATATGTTTATAGACTAAAAAGATCCTGAATAAATTAGAGAAGCTGGCAGGCCGGCTGCTTCCTGTCTTTGTAGAGGAAATACCTTTATAGGATAGTGTCTTAAAATTAATAAGGATCATAATAAGTTGGACTGCTGTCTGTATTAAATTTTTGTTGTTAAATCAAAAAAAAAAAAAAGCTATATATTATC</t>
  </si>
  <si>
    <t>AGTGTTGGAAAAAATCACACCTCGTCTATAAGACGAAGAGGACGGCTCAGTGAGTTTGATTGAGTACGGTAATTAAAAGAGGGAGCTCCAGAGCTCATGAATGGCGTCTGTTACTGTAAACCAGTGCGCTTATCCATTCTGATGAGCTCTTAGGGTTCGTTGTACTTGTTCATGTTTGATCTGTCGCGCAGTGGATTGATGTTGAAGAACAAATTGCAGAGCTACTAAATCTAACCACCATCACCAGGTCACCGCCACCACCAAAAATCCAGTGTAGAAAATGGTTGTCCCTGAGTCCGAAATGTTAACTCAAGAAGATATGGATTCTCCATCACCAGAGGATCAACAGCTAAATAGGAACCCTGCTTTTGCATCATTGGGAAGACAATCCTCAATCTACTCCCTCACACTTGACGAATTCCAGCACACCGTGTGCGAGAATGGTAAGAATTTTGGGTCGATGAATATGGATGAGTTTCTCAACAGCATTTGGACAGCTGAGGAAAACCAAGCTGTCAATCACCACCCAACTAGCAACGGCACCACCACCACCACCACCGCCGCCAACAACAACAATAACAACAGTAATGTCATCAATGGTATACACTTATCACCCAGAAATGAGCCATCTCAAGAGAAACCTATAGTGTCGCAGCCGAGCTTACCCCGCCAAGGATCCCTCACTCTTCCACCCCCCTTATGTCGTAAAACAGTTGATGAAGTGTGGTCAGAGATTCACAAAAGCCATCAAGGACAACAGCAGCAAAATAACATTGTTCAGAGTTCAGGTTCAGTCCCTCGTCAGGCTACTTTTGGAGAGATGACTTTGGAGGATTTTTTAATCAAAGCAGGAATAGTTCGGGAACAGAATGTGACACCGTCTGCTCCACCTCAGCTGCCGCCACCGCCACCGCCTCAGTACGGGCTGTTCCAGAATAATCCCAATTCTGCAATGGGTCCTACGTTTGTCACTGGACCACCACCCATTATTGGAGTAGATGGTGGTGGCGCGACTTATCAAACCCTGACCAATGGCAGCGCTGTTGGTGAGTCATCGGCTTATACTTCAAATGGTAAGAGGAATGCGGTCTACCCATCGGCGTCGGTTTGTTACAATGGGAGAATGGCGAATGGTGGTGGCGGAGGTGGTGGGTACGGGTCCGGGCCTGGGCCGGGGTTGGGGATGGAGATGTCAGTTAGAAGTTCAGGGTCGCCAGACGGCATGCGCACGAACCAAGTTGATGCGACGAATCAGTACGGATTGGACATGGGTGCTGTGAGAGGATCATCACGAAAGAGGATATTAGATGGTCCTGTAGAGAAGGTGGTGGAGAGGCGACAGCGGAGGATGATCAAGAATAGAGAATCTGCTGCAAGGTCTAGAGCTAGAAAGCAGGCATATACAGTTGAACTGGAAGCAGAGCTGAACCAGTTGAGAGAAGAGAATGCTTACCTTAAACAATCTCTGGCTGAGCTTGAGAAGAAAATAAAAGAAGAGAAGAACGAGGAAGCGGAGTTTATAGAACAGACCAAAGCACAAAAAGCTAATGATAAAATGAGGGTCATGAGGAGGACTTTGAGTTCCCCTTTTTGAGGTGTTTGATAAGATGGCCTGTAAGTCCGTCATGGAGGGAGGTTTGCGGTCTTAAGACGAGGCGAGACGAGACGAGACGAGATGACTCTGAGGAAGATGATATATTTGATGATAACAATGTAGTAATGGTTAGTTTAAAACTGCACATAGGCACATAAGCTTGTATTTTGTTCCTTTTTGGTCCTCCTTTGCCAGTTTTTTTTTTTTTGGTAGTCTATGTTTCCTTTTATATGAAGTCTTGAACGGGTATAAATGCAACTGGGTTTTTAATAACTGCAGTTTAACTCACATCCATACCAGAGGTTTCCTCTAATGGCTAATACGTGCAGGTGCATGTGGCATGTGTAATGACGC</t>
  </si>
  <si>
    <t>GAAGCCTGGAAAGACTGAAGACGCTTAGAAATCTCTCATTTCGATTCTCCAGTTTTGTCATTCTTTATTCAAAATCGGTTTGTTTTCAATTCATAAATTTTAAGGTTAAGGTTTGAATTTGATTTAAGGTTTGAATTTAGAATCCGGAGGAAGAAGAAGGGTTTTGAGTCAAAGACTGAAGACAATTAATTTCTTCCCTTAATTCATCTCATCCAATCCATGGCCGGTATATGTTGCGGAGGAGTTGTTGGGGAGACTGAGACGTCGACTACGGTTGAGCCGAGTTCGAGATCGAGTCGACGCCGGAGGATAGATATTATGCAGACGTTTAAGTTCGTCGCCGATGTTGCCGTACCTCTACCGGAGAATAACCGGAAACGTACGAAGCTATCGGTTTTGCCCTCTACATCTCCTCCCTCCACCCGGGAGTGCGGTAACGCTATCCAGAGTTGTGAAACAGAAGAGAAAACAGGATCCGATGCCGGAAAGGTAATCACTCCGACATTGGAACGTGACTTATCGGCACAGGGTGTTCCTAAGTTTGGTATGACTTCTGTATGTGGTCGGAGAAGAGACATGGAAGATGCTGTTGCAATTCATCCATCTTTTTGCCGGAGAGATGGTCAGATTCCGATGGGATTTCATTTCTTCGGCGTTTATGATGGGCATGGCTGCTCACATGTAGCTTTCAAGTGCAAAGCTCGTATGCATGAAATCGTTAAAGAAGAACTCGAGAGCTGCGGCGAATCGTGGAAAGAAGCGATGGAGCGGAGTTTCTTGCGGATGGACAAGGAGGTCAACGATTGGAGTGAAGATGTATTGACCTCCAAATGCAGGTGCGAGCTTCAAACGCCGCAGTGTGACGCAGTTGGATCCACAGCTGTTGTTGCCGTTGTTACTCCTGATAAAATCATTGTCTCAAACTGCGGCGATTCACGTGCCGTGCTCTGCCGTAGCGGCGTTGCCGTTCAACTCTCCGACGATCATAAGCCTGATAGAGCGGACGAGTTGAAAAGAATTCAAGCGGCCGGCGGCCGCGTCATATATTGGGAGGGTGCTAGGGTTCTCGGTGTTCTTGCAATGTCAAGAGCAATAGGCGACAACTATTTGAAGCCGTACGTGATATCGGAACCAGAGGTGACGATAATGGATCGGACGGCGGGGGATGAGTGTCTAATACTGGCCAGCGATGGTTTATGGGATGTGGTTTCAAACGAAACTGCTTGCGGCGTGGTTCGTATGTGTATGCGTGCGCATAGGCCTCCGCTGCCGCCGGGAGGCGACGTTGAACATGGCATCGCCGGCGAAAACATGGACAAGGCGTGTAGGGATGCGTCGATTCTGCTGACGAAGTTGGCTTTGGCGAGGCGCAGTTCGGATAACGTGAGTGTAGTGGTAGTTAACCTGAGACGAGATATGTAGGGGTATAGAGAGATGGGGACATTTGTTATTAGTTTTTCGATCTCTCTTTCTCCATCCCGTCCTTCTGTCGACTTCCATTGTATGGCCTCTTCCTTTTAAGAAAAATAGAAAAATTTTCAGTC</t>
  </si>
  <si>
    <t>ACCTCGACACTTGGCGGTTTTCCCATTACCCCCACAAAGAGGAGCGCAGCCAAAAAAATCACCAGAGAGAAAAAAAAAAAAAAAACCAGTTGAAGGAATCACGCGAAAACAAAAGCATTATTGGGTCAGATTCATATCGTGAAATACACGGAAGTCTTTGGATCAGCTTTGAACACTGTTTGATACCCATATCACAGAATGGGGACTAATTTCAACTTCAAGAACTTCGGAAATGATCCGCCGTCGAACGGCGGCGGTGGAGGAAGGCCTCCAATGAATTATCCGTTGGCTCGACAAGGGTCCATCTACTCGTTAACGTTTGATGAGCTCCAGAGCACGATTGGTAGCACAGGGAAGGATTTTGGATCGATGAATATGGATGAGTTGCTGAAGAACATTTGGACTGCTGAAGAGACTCAAACCATGGCGATTCCTCCAAGCGGAGCCGGTGGTCCACAAGGAGTTGGTGTTTCAGGGGGGTATTTGCAGAGGCAGGGGTCTTTGACGTTGCCAAGGACGATGAGCCAGAAGACTGTGGATCAAGTGTGGAGGGATATATCGAATGTGGGGAACGATGGGAGTGGAACTTCTGGGTTCAATTTGGAGCAAAGACAGCAGACTTTGGGAGAGATGACACTTGAGGAATTCTTGGTGAAAGCTGGCGTCGTGAGGGAAGATGCCCAATTGATGGCAAAATCTGGTAATAATAATAATGGGTTTTTGGGTGATTTATTGCGTTCCAATAATAACAATACAAATACTGGGTTGGGATTTGGATTTCAACAGACTGGTCAGAATATGAGCTTGATGAGTAATCGGATTCCGGAGACTAATAATCAAATTTCGATTCAATCCTCTAATTTACCTTTGAATGTAAATGGGGTTAGATCTTCTCAACAGCAGCTGCCTTCGTTGCAGCCACAACAGCTGCCTTCTCCGCAACCACAGCAACAGCCTCAAATCTTTCCCAAGCAAGCTGGCATGTCTTTTGCGACTCCCATGCCTTTTCAAAGTAATGCTCAGCTGGGTGCTCCAAGAATTAGGGATGGTGTTGTTGGGATTTCAGAAAGAGGGATAAATTCTAATTTGGTTCATGGCACCGGTCTGCAAGCTGGTGGGATGGGCATGGTTGGTTTAGGACCAGGGGCTGTGACTGTTGGGACTGGATCACCTGCAAACCAGATATCATCAGATGGAGTTGGGAAGAGTAATGGGGATACTTCTTCTGTGTCACCTGTGCCCTATGCATTTAATGGAGGTATGCGAGGGAGGAGATCTGGTGGGGCTGTGGAGAAGGTAGTTGAGAGGAGGCAAAGAAGAATGATAAAGAACAGGGAGTCGGCTGCAAGGTCACGGGCTCGTAAGCAGGCATATACTATGGAACTGGAAACAGAAGTTGCAAAACTGAAGGAGGAGAATGAAAATTTGCAGAAGAAACAGGCAGAAATAATGGAACTCCAGAAAATTCAGGTGTTGGAGATAATGAATGTACAGCAAGGAGCGAAGAAACGATGCTTGAGGAGGACACAGACCGGCCCATGGGTTTTTGAACAGGTACAGAATTAAAGGAAGGAGGACATGTGACATGGATTAAAGAAGTGGTCTCTTTCAGTCGTTTGCCTATTTTTAACAGTGTGGAAAAGAGTAATTTTTGTGTCGTGTTGTAATTGGGTCTTAGCTGCTTTTCAATATAATCACCTTTTTTTTTCACCTTCAATAAATTGACCTCTTTCATC</t>
  </si>
  <si>
    <t>AAGACAGAGCCCTCCATTCCTCTGGCTCTGTGGATTTTATTTTTCCATTTATCACAAAAGACCAGTTAATGGATGCCTTTTCTTCTTCCTTTCTCTCTACATTGTCAAGCTCCAAGCTCTTACTCTCTCCAACAGTGCCTCCATTTTCTCCATATATTACTCTCCTCAACATTTCCAATGTTAGAATTGAAGAAAGGCCTCAGACCTCGTCTACAACCACTGTAGCGTCACCCAAACCCCAATTGCCATCATCCTCATCATCGTCACCACCACAGGTGGCAGCAAAGAGACGACCAGATCCGTCACTGCCAACAATCATCTTCAATGCAGTTGACGACATCATCAACAACTTCATAGATCCTCCCATCAGATCGTCTGTAAACCCAAAGTACGTTCTCTCTGACAACTTTGCTCCTGTTGATGAGCTTCCACCGACGGAGTGTGAGGTTGTAGAGGGCTCCCTCCCGGCGTGCCTGGATGGCGCTTATATTCGCAACGGCCCTAACCCACAGTTCCTTCCCCGTGGGCCTTACCATCTATTTGACGGAGACGGCATGCTTCACTCTATCCGTATTTCCAAAGGCAGAGCCACTCTCTGCAGCCGCTACATCAAGACTAACAAGTACATTGTTGAGAGGGATGCAGGCTCTTCTGTTCTTCCCAATGTCTTCTCAGGCTTCCACGGCATAACCGCCACCGCGGCGCGTGGTGCACTCTCCGCTGCACGAGTCTTGACTGGCCAGTTCAATCCCGCAAATGGGATCGGTCTAGCCAACACTAGCTTGGCTTTCTTCGGCAACCGTCTATATGCGCTTGGCGAGTCAGACCTCCCATATGCTGTAAAATTAGCGTCCGACGGAGATATAGAGACAATAGGCCGCCATGATTTTGACGGGGAGCTCTTCATGAGCATGACTGCTCACCCAAAGATTGATTCTGACACTGGTGAGGCATTTGCTTTCCGATATGGGCCGATGCCTCCATTTCTCACATACTTCCGATTCAATGCCGACGGAACAAAACAACCCGATGTTCCCATATATTCCATGGTTACTCCTTCGTTTCTCCATGACTTTGCCATCACCAAGAAATTTGCCATATTTGCAGACATACAGATAGGGATGAACCCAGCAGAAATGATCGCAGGAGGGTCCCCGGTGAGTGCAGACCCAGCCAAAGTGCCAAGAATTGGAATCATCCCACGATACGCGAAAGATGAATCTGAGATGAGGTGGTTCGATGTTCCCGGGTTCAACATCATACATGCCATAAACGCGTGGGATGAAGAGGACGACACTATAGTTTTAGTGGCGCCAAACATATTATCAGTAGAACACACATTGGAGAGAATGGATTTGATACATGCGTCGGTGGAGAAAGTTAGGATTGACCTGAAGACAGGGATGGTTTCAAGACACACGATGTCGGCGAGAAATTTGGACTTTGCGGTGATCAACCCCGCAAATATTGGGAAAAAGAACAAGTATGTGTATGCAGCAATCGGTGATCCAATGCCCAAGATATCAGGTGTGGTGAAGCTGGATGTTTCAAAAGGGGAGCGCAAAGAGTGCACAGTGGCTAGCAGGATGTATGGAGAAGGGTGTTTCGGCGGCGAGCCATTCTTCGTGGCGAGAAAGACAGATGCTGGATCAGAGGAGGATGACGGATATCTAGTGACATATGTGCACAATGAAAACACTGGAGAGTCTAAGTTCCTGGTAATGGATGCCAAGTCGCCTAATCTTGACATTGTGGCTGCTGTGAAGTTACCCCAGAGGGTACCTTATGGATTTCACGGACTCTTTGTCAGGGAAAGAGACTTAAACAAGCTTTAGGAGGCTCCTACGAGTGTAGGACCTGTGGTTGCCTTCACTTTGACAAGGAAAGAGTAGTACTAGACTGCCCCCATGGGCAGTGAATAGTAATACTACCACATGCTTTAAGTGGATCATACAGAGGAAGTAAGATCCACATGTATAACTCAAAACATGTAGGGTGTTATGCCTACTATACCCACATGAAAACTGTACAAAGTATATACTTAGTAAAATGGTTAATAATATTACAGATGGCTGGATTCACCCCTTTTTTTGTGATTAATAATAGTATAGAAAGTTAATTTGTAAACTTAAAGGAGTAAAATTATTAATAATAGTTTAAATAATTGGATTTTC</t>
  </si>
  <si>
    <t>CCCCCTCCCACCTTCCACTCCAAATACTTACTACTGAAGAGTTCTCTCTTTTGATTAAGATTAATATTAATGGACCACCGTAAGCTAAACCAACACGCAGGCGCAGGCGGGGAGAGGGAGATGAAGAGAAGTCCGTCTGAGTTGGCTTTGGAGGAGTTTCTTAGACCCACAACCAAGACCGAAGATGAAAGCCAAGCCGACGAGAAAATCTCCGGAATTCAGCATCAAAAATCCAACTGTGACTTTTGGGGCTTTGATGACAATACTTTTGGTCAAGTTTGCGCCGTCGACGATCATAACTTCGAAATCAGAAATCGGATACAAGACATAATGAATGGTTTCTCAAGTTGTGGTGGACTTACAGAAACACTTCTGTGGTCTCAGGCTCTCACAACCAAGCATTCAAGCATCTCAACAACATTCGACTCTCAGTCTTCAGTATGTGTTGGAAGTCCAACGTCAGCAAATAAACCAGAGGGTAGAGATAATCGAGCTAGGGGAACCAGTAGTGGTTCCTCACTGGAGCTATCAGATGATGAATACATTGAGACTGAAGCTGGTCCTTGTGAACATAGCACTGGCCCGGTTGATTTGAAACGAATTAGAAGAATGGTTTCAAATCGGGAGTCTGCCAGGCGATCGAGAAGAAGAAAACAGGCACACTTGGCAGATCTCGAGTGTCAGGTTGAACAACTCAGAGGAGAACAGTCATCTCTATTTAAACAGCTTTCAAATGCAGCACAACAGTTGAAAGGGGCTACTTCAGATAATCGAGTGCTCAAGTCGGACATGGGAGCTTTGAGAGCCAAGGTGAAATTGGTTGAAGATATGGTGGCGCGAGGCTCCTCCTTGAATAGTAGTTTGAATCATCTTCTTCAAAGTCATCTGAGTTCATCGCAACCGCCTCTCAATCTTGGTCAGGTGGCAAATGTCTCACCATCCATCACTGTTCTTGGGGATGATGCCTCCTACGCTGGAATAGAAAAATCAGCTATGCATTAAGGATGTTATTTTTCAAAATCTTATGTATCTTCTGTATCCAGGCCAAATTGAATGACTGATATGTAAATCTCTAAACTTGTAGTTTATGGAGGTTAATATGTATTTCTACCTATGGTGATTATGATAATAAAAAGTATTACTGCTT</t>
  </si>
  <si>
    <t>GTATAGACGCAGTAATAACAGAGAAAGAAAGGAGACATCAATGGCTCAAGAGAATGAATCGTCGGAACCAAACGCGATCCCACCGGGCCTGACTCAGGACGAGTTCAACGAGTTAAAGTCGATCATCGCCGAGTTCCACACATACAGAGTCCACACAGGCCAATGCTTATCCTTACTCGCACAACGTATACACGCGCCTCTACACACCGTCTGGTCGATCCTACGTCGTTTTGACCAACCACAAACGTACAAGCATTTCATCAAGAGCTGTAACGTGAAGGAAGATTTCCAGATGACCGTGGGTTGTACCAGAGACGTGAACGTCATCTCGGGATTGCCTGCGGAGACGAGCACGGAGAGGCTTGATGTTCTGGATGACGATCGGCACTTGACCGGGTTTAGTATCATCGGAGGGGAGCATAGGTTGAGAAATTATAAGTCGGTGACGACGGTGCATGAGGTGAAGCGTGACGGTAGGATCTGGACGGTTGTTTTGGAGTCCTACCGTGTGGATGTGCCGGAGGGGAATACGGAGGAGGACACCCGTCTGTTTGCGGATACGGTTGTGAAGTTGAATCTGCAGAAGTTGGCGTCGGTGACGGAGGGTTTGGCTGGGTGACGGCAGAAAAATCAAAATATTATGGAAGTTTTTTTTTTTTTTTTGTCTGTGAAAAATGTTTTTTTTTCTTCTTCTTTTCTTACTTCAGGGTTTTATTCATGGTAGTCGAAATCTCGAAAATATCCTTTGTGTCGAATAGATTGACTGGGAAGCGATGGATGTTTCCTGCGCTGAATATATGGTATGAAGTGTTCTGGTAAGAGCATTTTGGTCAATGTACATAAAATGTTTTGGTG</t>
  </si>
  <si>
    <t>GTTAGAGCTGTTGGTTCAACACAAGGCATAACTGCATAAGTAATGTGTATTAGCTCACACGATACCCTCAAATAAAACTACAAATCCTGTCCCTCTCTGTCTGTTTCAATCCGAACCCCCAGAGTCCAGCTAAAGCCAAAAAAGATCCAAAGGAGGGGTTTGCCTGACCATAAAAAGGCTAGTCTTTCTCTTGTTTTCCCCAAACAAACATGCTCTCGCACACATTCCTACTCTCTCATTGGTGACCTTTTTTCGTATCCCCCACTCTCCACAATCACCAACCCATGACCAAAAGCAACAAACCCTCACCCAGAAGTGTAATAAATTCACCACCAATACACATCCCACTTTCTTCCGGCTATGATTGAGTGAAATTCTGTGTCTCCTCCTCGTCTAGATCCCTAGGGTTTGGATTTTTGACTAAATTTGGAAAAATGCCGCCATTTTTTACCCACTGCCTTTCATTTACTTATCTCCCACATAATCTCCATATTTAGAAAGCTTGCTTTTCTTCTTGTTTGTTTTTTTGTGTGAAAGTGGGTTTGGTTGGCTTGATTGCACGTTGGTTTATTCTGTGTTGTTTAAAGAGAAAAAGTGTGTTTGATCTAGTTTTCCCTGTGTTGTTGTACGGACTGAGAAATAGAAATGGCGAGAGAGAAGATTCAGATCAGGAAGATCGATAATGCCACGGCGAGGCAGGTCACTTTCTCCAAAAGAAGAAGAGGGCTTTTCAAGAAAGCTGAGGAGCTTTCAATTCTTTGTGATGCTGATGTTGCTCTTATCATTTTCTCTTGCACTGGAAAGCTTTTTGAGTATGCCAACTCCAGCGTGAAGGAAATACTTGAAAAGCATAATTTGCACTCAAAGAATCTCCGAAAACTGGAGCAACCATCTCCATCCCTCGAATTACAGCTTGTAGAAAACAACAAGTACACGATGTTGAGCAAGGAGGTTGCAGAGAAAAGCCATCAACTGAGGCAATTGAGGGGAGAGGATCTCCAAGGACTAAATATCGAAGAACTTATGCAGCTAGAGAAGTCTCTCGAAACTGGATTGACTCGCATCAGAGAAAAAAAGAGTGAAAGGATTTGGAAAGAAATCGGCGACCTTCAGAACAAGGGAGTTCAATTGATGGAAGAGAACTGGCGGCTGAGACAAATGACGGAGATTTCCAATGGCAAAAAACCTGTCACTGCTGACTTAGAGCACATGGTTTGCGAGGAAGGACAGTCCTCTGAGTCTATCACCAATGCCTGCAACTCCAATGGCCCTCCACAGGATTATGATAGCTCAGACACGTCCCTCAAGTTGGGACTGCCATATTCGGGTTGATAAATGCCTATCAACCAAGGAAGACAAAACTATTGTAAAGTTTGGGAACCCTTGCATGACTAGTTCCCATTTTGCCTTATATCCTAAACTATCCAATGTCAACTTCAACTTTATGTTTTACTTCTGCAAATGATGGCCCTCTCTGGATAAACTAGTGTTAAGAATTTAAGCCTAGGGAGAAGACCAAATTACTTAAACCTAAAATCATATTCCAAATTCAGTATCATGGATAACATG</t>
  </si>
  <si>
    <t>ACATCTGATCTCTTGCTTTCCTTGCAATCTTCCCTCTCTTTGTAATCTGTCGTGCCCTTGTTCTGTAATCATGTCTACCGTCGAGCAAAGTGCCGCCGCTGTCGTTCCCGTTCCGGCGAAGGAGAAAGTCACGAAGAAGAAAGCACCCGCTGGTCAGAGCAAATCAAAGGTTGCTCCGTCGCATCCTCCATACGTTGAGATGATCAAGGATGCGATCGTCTCTCTGAAGGAAAGGACCGGTTCTAGCCAATTTGCCATTGCCAAGTTCATCGAGGAGAAGCAGAAATCGCACCTTCCTTCCAATTTCAAGAAACTCTTGCTCGTTCAATTGAAGAAGCTCGTGGCCGCCGGCAAACTCGTGAAGGTGAAGAACTCGTACAAGCTTTCTGCTACTCCCAAGCCGGCTGCCGCAAAGAAGTCAACTGGCGAAAAAGCCCCGGCGAAGAAGAAGGTCGTAGCTAAGCCAAAAACCCTCGCGAAGAAGCCTGCCGCTTCTACGAAATTGAAGAAGAAAGTAGCGACTAAACCAAAATCGAAGGCTGGTGCCAAGCCAAAGGTGAAAGCGACGGCGAAGGTTGCGAAGACGGCGAAAGTGACAGCACCGGGAAAGAAGCCTGCGGCGAAGGTGAAGAAGGTTCAGGCGAAAGTTGTGAAGAAGCCAAAGAGCATAAAGTCGTCAGCGAAGAAAGCTCCGGCAAAGAAGGCGAAGAAATGAAATCGTGGGGTTGTGTTGTTGGGATAATCCTGTAAATTTGTTGATGGATGGGTGGGGGTTTGTTTGGTTAGGCAGTGTAGTAAGAAAAATATGTTTTTCGTGTTTTTTTTTGTTTGGTTTGTTGTTATGTGATGGTTTAGCTTCAGCAAGTTAATGGAAAAAAAGTTTGATCGATTTCTTTGGTGTTCAGTAGAATTACGTCGTTCATAGTCGGTTCGTATTCCAATTGCAATTATTCTCACTC</t>
  </si>
  <si>
    <t>CATCACAAAGTTAAACAAACCCATTCGACAAAACCCTCAAGCTCTAAGCTCCATGGCTTCCATTTCCCATTTCTTTGAGACAACCTTACTTGTGCTATTCCTTCTTGCTTCCTCTGCCAATGCACAGCTTTCACCCACTTTTTATGCAAGATCTTGCCCTAGTTTTCAAACCACGGTTCGTAATGTTATGAGCACAGCCATTAGAACGCAGCCGCGGATTGCTGCCTCTATTCTTCGTTTGTTCTTCCACGACTGTTTTGTAAATGGCTGCGATGCATCCATACTACTCGATGACACCGCTACCTTCACTGGCGAAAAGAATGCAGGGCCAAACCAAAACTCGGCTAGAGGTTTCAAAGTGATTGATAACATTAAAACCCAACTTGAAGCTGCTTGCAAAGCTACCGTATCTTGTGCGGACATTTTGGCACTTGCAACACGAGAAGGAGTAGTTTTGGTAGGAGGACCTTCATGGACAGTACCACTAGGGCGAAGAGACGCAAGAACAGCTAGCCAAAGAGCAGCTAATAACCAACTCCCTGGACCATCCTCTTCTTTGTCAACCCTCATCTCCATGTTTTCTGCAAAAGGCTTAACTGCGCGCGACATGGTCGCCCTTTCGGGTGCCCACACAATCGGCTTAGCTGGGTGTGGCACATTTCAAAATCGCCTAACCAACGACGCCAATATTGACCCTAAATTCGCCACCCTAAGGCAGGGTAATTGCGGTTCTGGTACTACCAACTTAGCCCCACTTGATATACAGACAAAGGACAAATTTGACAATGCTTATTACCAAAACCTTCTGATTCAACGTGGACTACTTCATTCGGATCAGGAGCTCTTTAATAATGGATCTCAGGATGCGCTGGTTAGAACTTATAGTACTAATAATGCTGCTTTTGTTAGGGATTTTAGTGCTGCCATGGTGAAGATGGGCAATATTAGGCCACTCACAGGAACAAAGGGAGAGATTAGAAAGAATTGTAGAGTGGTGAACTAAACTTTTAAGAGCCTGTTTGGCGATGACGCTCAAATTGTTCTTTAAATTTTCACAAATGGAATGGTCCAATGAAAATCATAGAGACCAATCAGTGGCGGACCCAGGAATTTGAGTCAATGAGGGCAAATGTTTTTTTAAAGCCCGCTTCCAATAATATGACAAAAATAG</t>
  </si>
  <si>
    <t>AGGCGGGAAATGAGAACTGAGATAGAGGCGCGCAGGAGATGTCCGTAGTGGTGATCGACAACGGCGGAGGCCAAATCAAGGCAGGACTCGGCGGCGAGCGTGATCCGGCAACCATAATCCCTAACTACCTTATTCGCCCTTCCGCTACCAAAAAATGGATCCTCCACGATCATTCCGCAACCACTGACCTCACTTCTGCCGCCGTCCGTCGCCCATTCGACCGCGGTTACCTTATCAATCCTGAACTCCAACGCGAAATATGGTCTCAACTATTCACCTCTCTCCTCCACATTACTCCTTCCCACTCGTCTCTCCTTCTCGTCGAACCCCTCTTCTCCCTTCCTTCTATTCAACGCTCCGTCGATGAGCTTGTATTTGAGGACTTTGGCTTTCGATCCCTCTACGTCGCAGACGCACCCTCTCTCGTTCACCTCTACGAGGCTAGTCGGCGGCCGTACGGTCTCGTCTCCAAGGCCCAGTGTAGTTTGGTGGTCGATTGTGGATTTTCGTTCACCCACGCAGCGCCAGTGTTTCAGAATTTCACGATGAATTATGCGGTGAAGCGACTCGATTTAGGAGGGAAGGCCTTGACGAATTATTTGAAGGAGTTGGTGTCTTATAGGGCTGTTAATGTTATGGATGAGACTTTGATGATGGATGATGTGAAGGAAAAGCTTTGTTTTGTTTCACTAGACGTTCCTCGCGATTTACAGATTTCCAGGAGACCTGGAAAGGACAATTTCCACAGATGCACGTATGTCCTTCCAGATGGTATTACATATACAAAGGGCTTTGTTAAGGACTTAAATGAAGCACAGAGATTCCTGACTTTGCAAGATGAATCGTTACCTCCACCACCAGGAACAAAGGAGGATACTAGTCAGCTAGAAGTTATGGAAAAGGCTGAGGAAAGAAGGAAAATTGATTTGACAAAAAATGAGTTTAACTTGACAAATGAGCGCTTCCTTGTCCCAGAGATGATCTTCCGCCCTGCTGATTTGGGTATGAACCAGGCAGGACTCGCAGAATGCATTGTTCGAGCTGTTAATTCGTGTCATCCACATCTTCACCCAGTACTATACGAAAGCATTATTTTGACAGGTGGAAGCACATTGTTTCCTCATTTTGCTGAAAGATTAGAGAAAGAGCTTAGACCTCTTGTCCCTGATAATTATCAAGTAAAGATAACTAGTCAAGAAGATCCGATATTAGGTGTATGGCGAGGGGGGTCGCTTTTGGCATCTAGTCCAGATTTTGAAGCAATGTGTGTCACCAAGGCTGAGTACGAGGAGCTTGGATCTGCTCGGTGTCGCAAACGATTCTTTCATTAAGTAAATATCAAGGTGTTAAATGTTATATATCTTATTTATATAATTTTAAACAGGTTTAT</t>
  </si>
  <si>
    <t>ATAAATACTTCGCTTCCGGAGTCCTAATATACCTCTCTTACTTTTCTTTCTCTCGACCCCTTCCGCCCTTTTCCGCCTCTTTGTTCAGATCAAGAACAAACAATGGCAGGCAAAGGAGAAGGACCGGCCATTGGCATCGACCTTGGTACAACCTACTCTTGTGTAGGAGTTTGGCAGCATGATCGGGTTGAGATCATAGCCAATGACCAAGGAAACAGGACTACACCTTCTTATGTTGCTTTCACCGATTCTGAGCGTTTGATTGGTGATGCAGCCAAGAATCAGGTGGCCATGAACCCCACCAACACCGTTTTCGATGCAAAACGGTTGATTGGCAGGAGATTTAGTGATGCATCTGTCCAGAGTGATATCAAGTTGTGGCCATTCAAACTTATCCCTGGTCCTGCTGAGAAGCCCATGATTGTTGTCAACTACAAGGGTGAAGAGAAGCAGTTTGCTGCTGAGGAGATCTCTTCAATGGTTCTGATGAAGATGCGTGAAATTGCAGAGGCCTTTCTTGGGTCCACTGTGAAGAATGCTGTTGTGACTGTGCCTGCATACTTCAATGACTCTCAGAGACAGGCTACCAAGGATGCCGGTGTCATTGCTGGTCTCAATGTCATGCGTATTATCAATGAGCCAACAGCTGCTGCCATTGCATATGGTCTTGACAAGAAAGCCACCAGTGTTGGAGAGAAGAATGTGCTCATCTTTGATCTGGGAGGTGGTACTTTTGATGTCTCCCTTCTAACCATTGAAGAGGGTATCTTTGAAGTGAAAGCCACAGCTGGTGACACTCATCTTGGTGGAGAGGACTTTGACAACAGAATGGTTAACCACTTTGTCCAGGAGTTCAAGCGTAAGAACAAGAAGGACATCAGCGGTAACCCCAGAGCTCTTAGGAGATTGAGGACATCTTGTGAGAGGGCAAAGAGGACTCTCTCTTCCACTGCTCAAACCACCATTGAGATTGATTCTTTATTTGAGGGTATTGACTTTTACTCCACTGTCACCCGTGCCAGATTTGAGGAGCTCAACATGGATCTCTTCAGAAAGTGTATGGACCCTGTTGAGAAGTGTTTAAGAGATGCTAAAATGGACAAGAGTACCGTCCATGAAGTTGTTCTTGTTGGTGGATCTACTAGAATTCCTAAGGTGCAACAACTCTTGCAGGACTTCTTCAATGGTAAGGAGCTTTGCAAGAGCATCAACCCTGATGAGGCTGTTGCCTATGGTGCTGCTGTACAAGCTGCTATTCTGAGCGGTGAAGGAAACGAGAAGGTTCAAGACTTGTTGCTGTTGGATGTCACACCTCTCTCACTTGGATTGGAAACTGCTGGAGGGGTCATGACTGTCTTGATCCAAAGAAACACCACCATTCCAACCAAGAAGGAACAGGTTTTCTCTACCTACTCAGATAACCAACCCGGTGTGTTGATTCAGGTATACGAGGGTGAAAGAACAAGGACCCGAGACAACAACTTATTGGGCAAGTTTGAGCTTTCTGGCATTCCTCCTGCTCCCAGGGGTGTTCCTCAGATCACTGTCTGCTTTGATATTGATGCTAATGGTATCCTCAATGTCTCTGCGGAGGACAAGACAACTGGGCAGAAGAACAAGATCACCATCACCAACGACAAGGGCAGGCTCTCTAAAGAGGAGATTGAGAAGATGGTTCAGGAAGCAGAGAAGTACAAGTCAGAGGATGAAGAACACAAGAAGAAAGCTGAATCCAAGAATGCTTTGGAGAACTATGCTTACAACATGAGGAACACAATCAGGGATGACAAGATTGGTGCCAAGCTTGACCCAGCTGACAAGAAGAAGATTGAGGATTCTATTGATCAGGCTATTCAGTGGCTTGATGCTAACCAACTTGCCGAAGCTGATGAGTTTGAGGACAAGATGAAGGAGCTTGAGAGCGTTTGTAATCCAATCATTGCTAAGATGTACCAGGGTGCTGGTGGTGACATGGGTGGTGCTGCCATGGATGATGATGATGCTGTTCCAGCTGGTGGAAGCGGTGCTGGTCCCAAGATTGAAGAGGTTGACTAAGTAATTGGTCTTCCACTTTGCCTATCTAGTAATTTTGCTATCTTGCATTTTATTTGAATTTGAATTTTCTGGCATCCAGTGATGGAGTGCCTTGCTGTTTTGATTTCAGTTTGTTAGTTTACATTTTTTGCCTTTATTTTTATTTGTTTGATTTAGACTTATTATTGAGCAATTGAAGAAAATTTTTTGCT</t>
  </si>
  <si>
    <t>ACCGCATTGTAACATAATATCCCACTCCCAAAATGAGCGCCTTTACAAACCTCTTCCTTTCATTCTCTGTTTTCATCCCCATCTTCTTCATCTCCACCAATGCAGCCAATTTCCAAATCAGAAACCAATGCCCATTTCCCGTCTGGGCGGCAGCTGTACCAGGCGGCGGCAGGCGGCTTAATACCGGTGAAACTTGGCCCCTAACCGTACCTGCAGGCACAAAAGGAGCCCGCATCTGGGCAAGAACAAACTGCAACTTCGATGGAGCCGGGAGGGGCCACTGTGAGACCGGTGACTGCGGCGGCCTCCTCCAGTGCCAAGCCTATGGTGCACCACCAAACACCCTTGCTGAATATGCTCTAAACCAATACATGAACTTAGACTTCATCGATATATCTCTAGTCGATGGATTTAATGTTGCCATGGACTTTAGCCCCACGGGTGGCTGCGCCAGGGGGATCAAATGCGCCGCTGACATCAACGGTCAGTGCCCCGCTCAGTTGAAGGTTGCCGGCGGGTGTAATAATCCATGCACGACTTACAAGGATCCAAAGTATTGTTGCACTAACGGCCCCTGTGGTCCGACAGATTTGTCAAGGTTTTTTAAGGATAGGTGCAAGGATGCCTATAGTTACCCTCAAGATGATGCTACAAGCACATTTACATGCCCTGGTGGGACTAACTATAAAGTTGTGTTCTGCCCCTGAGCAAGTTTGTTAATATTGTACGGATATAAAATAAAGAACTTGAAGTTGGAGTCTTATCATTTCTGACTTCTGAGGTAACTTAAGACTTGGAGCAAGTCAAGTTATATGGAGTTGTAATAAATTTTCTACAAGAAGTGGACGTTATTAGCCATGCTATACACAGTTATGTGATGTTGGGTC</t>
  </si>
  <si>
    <t>AATTCCCACTCAAGTGAGGCCATTGGTGAGGCCCAAAATTAACCCTAGGTCTCACGATTTATAACCCTGGCTAATCCTATCCTCTCTCCCTCAGTAACTAACCCTTGGCCGGAGACTGGTGTTAGTTTGCTGGTGGTTTTCATAGATTTGTCAAGATGGTGAAGTTTACAGCTGAGGAGCTTCGTAGGATTATGGACTACAAGCATAATATCAGGAACATGTCCGTTATTGCCCATGTTGATCATGGGAAGTCAACACTTACTGATTCTCTTGTGGCTGCTGCTGGTATCATTGCCCAAGAAACTGCTGGTGATGTCCGAATGACTGATACGCGTGCAGATGAAGCTGAGCGTGGCATCACAATTAAGTCTACTGGCATATCTCTCTACTATGAAATGACTGCTGATTCTCTGCAGAGCTACAAAGGACAGCGCAATGGCAATGAGTATCTTATCAATCTTATTGATTCTCCTGGGCACGTTGACTTCTCATCAGAAGTCACAGCTGCTCTTCGAATTACCGATGGTGCTTTGGTGGTTGTAGACTGTATTGAAGGTGTTTGTGTTCAAACAGAAACTGTTCTGCGTCAGGCCCTTGGAGAAAGGATTCGCCCGGTATTGACTGTTAACAAGATGGACAGGTGTTTCCTTGAGCTCCAGGTTGATGGAGAGGAGGCATACCAGACATTTTGCAGAGTTATTGAAAATGCTAATGTCATTATGGCAACTTATGAGGATCCCTTGCTTGGTGATGTTCAGGTTTACCCTGAGAAAGGAACAGTTGCCTTTTCTGCTGGTTTGCACGGTTGGGCTTTTACCCTGACCAACTTTGCCAAGATGTATGCCTCCAAATTTGGAGTTGATGAGTCCAAGATGATGGAAAGGCTCTGGGGTGAGAACTTCTTTGACCCTGCTACTAAGAAATGGACAACAAAGAACACTGGTTCAGCTACATGCAAGCGTGGTTTTGTTCAGTTTTGTTACGAACCCATCAAACAGATTATCAACACTTGTATGAATGACCAGAAGGATAAGCTGTGGCCTATGTTGACGAAACTTGGTGCAGGTCTGAAGGGTGAAGAGAAGGATTTAATGGGGAAGGCATTGATGAAGCGTGTCATGCAGACCTGGCTCCCTGCTAGTACTGCCCTCCTCGAAATGATGATATTCCATCTGCCTTCCCCTGCGACCGCCCAGAAATACCGTGTGGAGAATTTGTATGAGGGTCCCCTTGATGATAAGTATGCCAATGCTATCAGGAATTGCGATCCTGAAGGTCCTCTCATGCTCTACGTGTCAAAGATGATTCCTGCTTCTGACAAGGGGAGGTTCTTTGCCTTTGGTCGGGTGTTTGCTGGGAAGGTCTCAACTGGTTTGAAGGTTAGAATCATGGGTCCAAACTACGTTCCTGGCGAGAAGAAGGATCTGTATGTCAAGAGTGTACAGAGAACTGTCATCTGGATGGGTAAGAAACAAGAAACAGTTGAAGATGTTCCATGTGGTAACACAGTTGCCATGGTTGGTTTGGATCAGTTTATCACAAAGAATGCAACCTTGACCAATGAGAAAGAAGCTGATGCCCACCCAATTCGTGCCATGAAGTTCTCTGTCTCACCTGTTGTTCGTGTGGCTGTTCAGTGCAAGCATGCTGCTGACCTTCCAAAACTGGTTGAAGGTCTCAAGCGTTTGGCCAAGTCAGATCCTATGGTTGTCTGTACTATTGAAGAATCTGGAGAGCACATCATTGCTGGTGCAGGTGAGCTTCATCTTGAGATTTGTTTGAAGGATTTGCAAGATGATTTCATGGGAGGGGCAGAAATTGTGAAATCCGACCCAGTTGTGTCTTTCCGTGAGACAGTTCTTGAGAAGTCATGTCGTACTGTGATGAGCAAGTCCCCAAACAAGCATAACCGTTTGTATATGGAAGCAAGACCTTTGGAGGAAGGGCTCGCGGAGGCTATTGATGAGGGTCGTATTGGACCAAGGGATGATCCCAAGGTTCGATCCAAGATTCTGTCTGAAGAGTTTGGATGGGACAAGGATCTTGCAAAGAAAATCTGGTGTTTTGGACCTGAAACCACTGGACCCAATATGGTGGTTGATATGTGTAAGGGAGTTCAATACTTGAATGAAATTAAGGATTCCGTTGTAGCTGGGTTTCAGTGGGCATCAAAGGAAGGTGCACTTTGTGAAGAGAACATGAGAGGTATTTGCTTTGAAGTGTGTGACGTGGTTCTTCATGCTGATGCCATCCATCGCGGTGGTGGTCAGGTCATTCCTACAGCAAGGAGGGTTATCTATGCATCGCAGCTCACAGCCAAGCCACGCCTTCTCGAACCAGTGTACCTTGTTGAAATTCAAGCACCTGAACAAGCTTTGGGTGGTATCTACAGTGTTCTGAATCAGAAACGAGGGCATGTGTTTGAAGAAGTTCAGAGGCCTGGTACTCCACTGTACAACATCAAGGCATACCTTCCGGTTGTGGAGAGTTTTGGATTTTCAGGTCAGTTGAGGGCTTCTACTTCAGGACAGGCGTTCCCACAGTGCGTGTTTGATCATTGGGATATGATGACGTCTGATCCTTTGGAAGCTGGATCCCAAGCGTCGGTTCTAGTTGCCAACATACGGAAGAGGAAGGGTTTGAAGGAGCAGATGACCCCGCTCTCTGATTTTGAGGACAAGCTTTAAATATTATCTGAGGTGGTATGGTTAAAAATGAATATGCAGTAAAGATGGTTATTTTGGTGGTATAATAGTTAGTACTGTTGTTATTGTGTTTGTGTCTGGACTATTGTGTCATGAACTATTTCAACCAATTTTTGGTTGAGAGATCAGAGATGTCCTAGTTTGATCTCTAGGTGGGTTTATTGCTGG</t>
  </si>
  <si>
    <t>AGATTCAGAAAAAAAAAATGGGGAAATCCGGGTACCTAGCGATGAGAACAGATCGAGCTAAGGATGATTTAATCAGCACCGACTTCAAAGAGTTCACGACCGCCGCCAAAAGGCTTGCCGTTCATGCCTACCAGCTCGGAAGTCTTGGATTCGGAACCACTTTTCTTGAATGGATCGCTTCCTTTGCTGCAATTTATTTGTTGATCTTGGATCGAACAAACTGGAAGACAAACATTCTTACATCTCTTCTAATCCCTTACATTTTCTTGACTCTTCCTTCACTGATTTTCAGCTTGTTCAGGGGAGAGATCGGGAGATGGATTGCTTTTGTTGCAATCGTTCTGCGCCTCTTCTTTCCAAGACGTTTCCCTGATTGGCTAGAAATGCCGGGATGTTTGATTCTTCTCCTAGTGGTGGCTCCTAGCTTGTTGGTGTACTTGAGGAGCAGCTGGATTGGCATGGCCATATGTCTCGCTATCGGATGTTATTTGCTACAAGAACACATTCGGGCATCCGGTGGCTTCAGAAACTCCTTTACAAAAAGCAATGGCATATCCAACACAGTGGGCATAATCCTTTTGTTGGTTTATCCAGTCTGGGCAATAATCCTTGATGTTCTTTAGATGTACTTTTCGCAAATGTGTTCTGGTTGAACAAACATTTCCTTGTATCATTAATCTGTTGAGGGATATTGATTTTGTGTGGAAGGGAGGCTTATCTATATTACAATTTATGTGTTCATTTTAAAGGAACCTCCAAATATTGTTGTATTATT</t>
  </si>
  <si>
    <t>GACCCTTCCCAGAAGATGCGGATGAAGAAGAAAGCCATAGCTGTCTTGTGCAATACGTGAGCACATACACTTCACCTCCTTCTCTCTACCTTATAATAACCTCTCGTCATACCTCTCCCTCTTTCTTTAAACCTCTCCCTCTTCCTCTTCCTTTTCCTTCCATGGCCTCTTCTGGAAGTTTAGACGCACCTGCCAATTCTTATCAAAACTTCTCTTTCATGTCCTCATCCTTTGCCGATCTCCTCGCTTCCACCCCCACCGACGACGATCGAACTATCTCCACCACCACCTTTAGCCGAGGGCTTTCCGATCGTATAGCTGATCGAACTGGCTCTGGTGTACCCAAGTTCAAATCAATCCCTCCACCTTCACTTCCCCTCTCGTCTTCTCCTTCTGTATCCCCTTCTTCCTACTTTGCCATACCTCCTGGTCTAAGCCCTGCAGAGCTTTTGGATTCACCTGTACTTCTTTCTTCTTCAAACATTTTGCCATCTCCAACAACAGGAACTTTTCCATCTCATTCCTTCAATTGGAAAAGTAATTCAGAAAACAACCTGCAGATTGTCAAACAAGAAGAGAGAAACTACTCAGATTTCTCTTTCCAACCCCAATCAAGGCTTTCTTCTACAAACTACTCTACAGAACAGCCTCTGGCTCTGAGAGAAGAGCAACCTGCATGGAACTTTCAAGAATCAGACAAGCAAGAAAGTATGGTAAAACCTGAATTAAATGGGCAATTACAGAGCTTCTCTCCTGAAATTGCAACCCTACAGAGTAAAAATACGCAGAGCAGCGGAGGTTTCCAGCAATCAAATAATTATAATAATTTCCAACAACCCACTCAGTCAATTAGAGAGCAGAGGAGATCAGAAGATGGGTTCAATTGGAGAAAATATGGGCAGAAACAAGTTAAAGGAAGCGAAAATCCACGGAGTTATTTTAAGTGTACATACCCCAATTGTTCAATGAAGAAGAAAGTGGAGAGGTCTGTAGATGGGCAGATTACTGAGATAGTTTATAAGGGTAGTCACAATCACCCCAAGCCTCAATCTACTAGAAGATCATCTTCATCAGCTTCTTCTCAACCAATTCAAGTTTCTAATCCTGCCACCAATGAAATTTCTCATGATCTGTCATTTGCCCCACAAATGGATTTGGTAACCACGCCTGAGAATTCGTCATTATCAATAGGGGATGAAGATTTTGATCAGAGTTCTCAGAGGAGTAGATCAGGAGGAGATGAATTTGATGAAGATGAACCTGAGCCCAAAAGATGGAGAAAGGAGAGTGAGCATGAAATTGTCTCAGCACCTGGGAGCAGAACAGTGAGGGAACCAAGGGTTGTAGTTCAAACAACCAGTGATATAGATATTCTTGATGATGGGTATAGATGGAGGAAATATGGACAGAAAGTGGTGAAGGGAAATCCCAATCCAAGGAGTTACTACAAGTGCACAAATCCAGGATGTCCTGTGAGAAAGCATGTGGAGAGGGCATCTCATGATTTGAGGGCAGTGATCACAACTTATGAGGGGAAGCACAACCACGATGTTCCGGCAGCGCGTGGTAGTGGAGGTCATTCTGTAAATAGGCCGTTGCCGGAGGTCACAACTTTAAGGCCTTCAGCTATGACCAACCACACTAACAATTCTATGACCAATCCTCTTCACAATGTAAGGCCACTGGCATCGCAAGCACCTCAAGCACCTTTTACATTAGAGATGTTGCAGAGTCCTGGGAGTTTTGGGTTCTCAGGATTTGGAAACTCCATCACCTCTTACATGAATCAGCAACAACAAACAGACAATGGGTTTTCTAGGACTAAGGAAGAACCAAGGGATGACATGTACCTAGAGTCGTTTCTATGCTGATGTTTTGGAAGGTTTGTGAATAACTACACCAAAAACAAAACTAGGATTCATTTATTTATTTGTATTTTTGTTTGTTTTGATGTATATTTCAAGAACAACTTTGTTTTCTGCACTCAAAATTTATGTAGTCTTTT</t>
  </si>
  <si>
    <t>GAGGGAAACAGAAATCCAGTTTATGCTCTCTATGGTACCACTGTCATCAATTATTACCCTCCTACGACCCAACTTTGTAAAAGCAATCCACCACTCTTCTACTTTATGCCTTGAAGACTGTTTATTAAGTTTTCTGTATATATCTTTGAGCAACTCTGTGTGGTTCCCTGCCCAGAAATTTTGGGGTGATGGGATTTTTTAGCATTTTGAGGATGATGATGGGATAATTGGGTTTTAGTAGACCGAGTTGAAATCCTCATATCGAAGCCCTTCAACCTGCTTTTTCATATCATCGTCTGCCCGAGATTGGATCGCAGATAACTGTTTTGTGTTTCCTGTTAAGAAAATGTCTTCGAGACCCAGCCACTCTTCCAGCAATCCTAGTCAATCAAGACACAGTGCTAGGATTATCGCTCAGACCACCGTAGATGCAAAGCTCCATGCTGATTTTGAGGAGTCAGGAAGTTCTTTTGATTACACGAGTTCAGTTCGTTTTACGGGTACAAGCAGTGGGGACCAACCCCCCAGGTCTGATAAAGTAACCACCGCTTACCTTCATCACATACAGAAAGGCAAGCTGATACAACCATTTGGGTGCTTGTTAGCCCTAGATGAGAAAACTTTCAAAGTCATTGCTTACAGTGAAAATGCTCCTGACATGCTGACAATGGTTAGTCACGCAGTCCCAAGTGTTGGAGAGCAACCAGTTCTTGGCATTGGAACTGATGTGAGGACCATCTTCACTGCCCCCAGTGCCTCTGCAATGCAGAAGGCCTTCGGATTTGGAGAGGTTTCTCTCTTGAATCCCATCTTAGTTCATTGCAAAACTTCTGGGAAGCCCTTTTATGCAATCGTCCATAGAGTAACTGGTAGCTTGATCATTGACTTTGAGCCTGTAAAGCCTTACGAAGTCCCCATGACTGCTGCTGGGGCTCTGCAATCATACAAGCTTGCAGCCAAAGCAATTAATCGATTGCAGTCTTTGCCTAGTGGGAGCATCGAAAGGCTTTGTGATACAATGGTTCAAGAGGTTTTTGAACTCACAGGTTATGACAGGGTGATGGCCTATAAATTTCATGAGGATGATCATGGCGAGGTCCTGTCTGAAATCACAAAACCTGGTCTGGAGCCATATCTGGGTTTGCATTATCCAGCCACAGATATCCCCCAGGCTGCACGGTTTTTATTCATGAAGAATAAGGTCCGTATGATCTGTGATTGTCGTGCGAACCATGTGAAAGTGCTTCAAGACGAAAAACTTCCATTTGACTTAACCTTGTGCGGTTCAACCCTAAGGGCCCCCCACAGTTGCCATTTACAGTATATGGAGAACATGAATTCTATTGCTTCTCTGGTTATGGCAGTTGTTGTCAATGAAGGGGAGGAAGAGGGTGAGGGCTCAAATCCTACACAGCCCCAAAAGAAAAAGAGGCTTTGGGGTTTAGTGGTATGCCATAACACAACTCCGAGGTTTGTTCCTTTCCCTCTTCGGTATGCTTGTGAGTTTCTAGCTCAGGTCTTTGCCATCCATGTCAATAAAGAAATAGAATTAGAAAATCAGATTCTTGAGAAGAACATTCTGCGTACGCAGACACTATTGTGTGATTTGTTGATGCGAGATGCACCCCTAGGAATTGTGTCACAGAGCCCAAATATAATGGATCTTGTGAAATGTGATGGAGCTGCCCTATTATACCAAAACAAGATATGGAGGTTGGGGGTAACTCCAAGTGATTTACAGTTGCGTGATATTGTCTTGTGGCTCTCCGAGCACCACATGGATTCCACTGGTTTGAGTACAGACAGCTTGTATGACGCTGGGTTCCCAGGAGCTCTTTCTCTCGGTGATGTAGTATGTGGGATGGCAGTTGTGAGGATAACTTCGAAGGACATGCTTTTCTGGTTCCGTTCCCACACTGCTGCAGAAGTTCGATGGGGTGGAGCGAAGCATGAACCTAGTCAGAAGGATGATAACAGGAAGATGCATCCAAGATCATCTTTCAAGGCTTTCCTAGCAGTTGTTAAAACTAGGAGTATACCTTGGAAGGACTATGAAATGGACGCTATCCACTCTTTGCAGCTTATTTTAAGAAATGCTTTTAAAGATAATCAAACCACGGATTTGAACACAAGTACAATCCATAAAAAGCTCAATGACCTCAAAATTGAAGGGATGCAAGAACTGGAAGCAGTTACAGGTGAAATGGTCCGCTTGATTGAAACAGCTACAGTGCCTATTTTGGCGGTTGACATTGCTGGGCTAGTTAATGGGTGGAATACAAAAATTGCTGAGTTAACAGGTGTTCCTGTCGATAAAGCAATTGGACAGAACTTTCTCAAACTTGTGGAAGATTCTTCAACCGACACAGTTAAGAAAATGTTATCTTTGGCATTGCAAGGCAAGGAGGAGCAAAATGTGCAATTTGAAATTAAGACACATGGTACTAGGAGAGACTCTGGCCCCATCAGCTTAGTTGTGAATGCTTGTGCAAGTAGGGACATTCATGAAAATGTTGTGGGGGTGTGTTTTGTGGCACAAGATGTCACCAGTCAGAAGTTGGTGATGGACAAGTTCACTCGGATAGAAGGTGATTACAAAGCAATCATACAGAACCCCAACCCATTGATACCACCAATATTTGGGACTGATGAATTTGGTTGGTGTTCTGAGTGGAATCCAGCAATGACAAATATATCTGGGTGTAACCGGGAGGAGGTAATAGATAAAATGCTTTTGGGGGAGGTTTTCGGAACCCACATGGCATGCTGTCGACTAAAGAATCAAGAGGCTTTTGTGGGTCTTGGTATTATACTCAATAATGTTATGGCTGGTCAGGAATCCCAAAAGGTTCCCTTCAGTTTCTTTTCCCGGAGTGGCAAGTACGTAGAATGCCTGCTCTGTGTGAGCAAGAAATTGGACAGGGAAGGTGCAGTCACTGGGGTGTTTTGCTTCTTGCAGCTTGCTAGCCAAGAGCTGCAACAGGCACTCCATTTCCAGCATTTATCTGAGCAAATTGCATTGAAGAGATTGAAAACATTGGCATATATAAAAAGGCAGATCAGAAATCCACTATCCGGGATTATATTTTCTCGGAAGATGATGGAGGGTACTGATTTGGATGAAGAACAGAAACAGCTTCTGCATACTAGTGCCCAGTGCCAACGTCAGCTCAACAAGATTCTTGATGATACGGATCTTGACAGCATCATTGACGGCTACTTGGATCTGGAAATGGTCGAGTTTACACTGCAAGAAGTATTGGTTGCCTCCATCAGTCAAGTCATGATAAAAAGCAACGGAAAGGGTATTCACATAGCTAATGATGCAGCGGAAGAGATGATGGCTGAAATCTTATATGGAGACAGTGTTAGGCTTCAACAAGTCCTTGCTGATTTTTTATTGATAGCAGTTAACTTCACCCCATCTGGAGGCCAAATCACCCTTGCAGCTAGTTTAACCAAAGATCGGTTAGGAGAATCTGTTCATCTTGCACATCTGGAACTCAGGATTACACATGCGGGCAGTGGAGTGCCAGAAGCATTGTTGAACCAGATGTTTGGAAATAATATAGATGAGTCAGAGGATGGCATCAGCCTACTCATCAGCAGAAAACTGGTGAAGCACATGAATGGAGATGTCCAGTATCTAAAGCAAGCAGGCAAATCAACTTTTATCATATCCGTTGAACTCGCTATGGCTCGTAACTCTCGGTCCTGAATAATACCGTGGAGCAAAAAAGATTCGCTACGGTCTGTTATGTACAGTTGACAAAGAGTGTCGAGGACCTATTATTCCACAGTATGTTGTATTTTTTGCTTTGACCAAATTGTCTCTATGTTATTGTCAAGGAATGAAATTTTGCCCAAAATTTCGAAAAAAAAAAAAAAAAAAAAAAAAAAAAAAAAAAAAAAAAAAAAAAAAAAAAAAAAAAAAAAAAAAAACAAAAAAAAAAAAC</t>
  </si>
  <si>
    <t>AGGCTTCCTCCCCATCTTGTATTATATCCATCACCAAATAAGAAGCTTCACTAAAAGTACCCCAAAAAAAATGGCAACTTCTGCCATCCAACGCTCTGCATTCGCCGGTCAAACTGCTTTGAAGCAACAAAATGAGCTCTTGGGCAAGGTCGGTAGCTTCGGTGGCCGCATTTCAATGAGGCGCACGGTGAAGAGCACTCCACAGAGCATCTGGTACGGACCAGACCGCCCAAAGTACTTGGGTCCATTCTCGGAACAAACTCCATCATACTTGACCGGTGAATTCCCCGGCGACTACGGGTGGGACACCGCCGGACTGTCTGCAGACCCAGAGACATTCGCCAAGAACCGTGAACTCGAGGTTATCCACTGCAGATGGGCCATGCTCGGTGCACTAGGCTGTGTCTTCCCAGAAATCCTTTCCAAAAACGGAATTAAATTCGGCGAGGCAGTTTGGTTTAAGGCTGGTGCCCAAATCTTCTCCGAAGGCGGCCTTGACTATCTCGGGAACCCAAACCTAGTCCATGCCCAGAGCATCTTAGCAATTTGGGCAGTTCAAGTTGTGCTCATGGGTTTCGTGGAGGGATACAGAGTAGGTGGAGGGCCACTCGGGGAAGGACTGGATAAAGTTTACCCCGGTGGAGCTTTTGATCCGCTTGGATTGGCGGACGATCCAGAAGCATTTGCAGAATTGAAAGTGAAGGAGATTAAGAATGGAAGGCTGGCAATGACTTCCATGTTTGGGTTCTTTGTGCAGGCTATTGTTACTGGAAAGGGACCAATTGAGAACCTTTATGACCACGTTGCTGATCCGGTGGCTAACAATGCATGGGCTTATGCCACCAACTTCGTTCCCGGAAAATGAATGTAACCCAGATTTGTAATTTGTAATGCTTTGTGAAAGACACTTTCCTTTTGTTGGACTAAAAAAAAAAAAAAAAAAAAAAAAAAAAAAAAAAAAAAAAAAAAAAAAAAAAAAAAAAAAAAAAAAAAAAAAAAAAAAAAAAAAAAAAAAAAC</t>
  </si>
  <si>
    <t>CTATTTGGTCTCACCGAAACCCCAGTCCTGATCGAAATCCCCTTTTCGCTTCGTCTCCACCAATTAAATAATCCAACGAACGAAAGAAAAGACAATCAATTTTGATTGACCATTTGCTTAGCTTCCATACTCTCTACTCTTGGATCCATACATGGAAATGGAAGGTGTTGGCCTCTCCGGATTCGGATTCGTTTTGGTGAGGGGATTTTTTTCATAGTAAGTTATTGTTTCGGATTCAGAGACTGGTGGTGGATTTCAACAACTGACAACAACAAAAAGAAGCTTGTTGAAAAAGGAATGCCGAGTCGAGAAAGACGATTATTTGAATAAGTTGTGTTCCGGTACCAATGGACACCTATTCCTGTGGTCATGATGCTGTTACTAAGACGAGGAAACCGTACACAATTACCAAGCAACGAGAGCGATGGACGGAAGAGGAGCATAATAGGTTCCTAGAGGCCTTGAAACTCTATGGTCGAGCATGGCAGCGCATAGAAGAACATATAGGAACAAAGACTGCTGTGCAGATCAGAAGTCATGCACAGAAATTCTTTACAAAGTTGGAGAAGGAGGCTACGGTTAATGGTGTTCCAGTAGGACAAAGTATTGACATTGACATTCCGCCTCCACGACCAAAAAGGAAACCAAGTAATCCTTATCCTCGAAAGCCTGCACATATATGTCAGGACGGGGTTTTATCTTCTTCAATTTCTAGTTTGCGCCCTGCTGGTAAACAAATAGTGAACTTGGAGAAAGAAGCAGTTGCGGAGATATCTGGCGGAGGAGAAGGAAACCAGGATGAAAATTGTTCAGATGTTTTCAACCTTTTCCAAGAAACTCCCTGTGCGTCGTCTGTGTCTTCAGCAAATAAAAGTTCCATATTTAGGGAGTTTGTTCCTCCATTGAGGGAGGCGACCATCAACGAGGAGAAAAATCACGAGCTCGATTCCGATACCAAACATAATGGAACGAGCAAGGAAAATTCAAACACAGTTGAAGACGAGAAAGCTGAAAGCTCAGATAAGATCCAAACCAGTCACAAGTACCCAAGGCATGTCCCTGTTCTCATTCTAGATGGGGGCCTTGGAACATGTTCCTCAGATGAACAAATGCATGGAGGACACCGCAATGTTATGTTGACAAATCTAGTAGCTGCTGCTGGTGCATGTGCAACTAGTAGCACGATAACATCTTCCTATCCTCCTGCAATTCACAATAATCAGCAAATTTCTTCTGCTTTTTCTAGTCTTATTGTGTCATCTCTGTTACAAAACCCAGCAGCCCATGCAGCAGCAAGCTTTGCAGCTACATTCTGGCCCTGTGAAGATGCTTCAGATTCTTCTAGTGCTCCTCCAAGTATGGCAGCCATTGCTGCAGCTACAGTAGCAGCTGCAACTGCATGGTGGGCAGCCCATGGACTTGTTCCCTTTCCACACGCCCTTGGTGCTCCTACAGCTCCAGCATCAGATTCTCATCAAGCTCCATTACCATCAGAAATTGCAGCCAAGAGAGAAGACGCGAAGGTGAAGCAACAACCACCACCACAAGCTGAAGCTAAGTCTCCATCAAAGCTAGATATTGGGTCAACACCTACTGACCACAGCGACAAGACTGTAGCAGTAACAGCGAATGAGGTAGATAATAATTCAAAGAGTAGAAAACAGGTTGACCGCTCTTCTTGTGGTTCCAATACACCTTCTAGCAGTGAAGTAGAGACAGATGCATTAGAAAAGGTTGACAAAGCCTGTCAAGAGATTAAAGAAGCTGTTGATCATAACATTGGTGGCGAGTCTCTCAGTCGTCGTGCTAGAAGCATGGGCAACGTAAACGAGTCTTGGAGGGAGGTTTCAGAAGAGGGGCGGCTGGCCTTTCGAGCTCTCTTCTCTCGACAAGTATTACCGCAAAGTTTTTCTCCACCACATGAAGATGATGACGGCAATGACAGTGATAAGAACATCACCACCACCAACATTGTAGGAGAGCAAGGGGGTCAAGTTTCATTGGCATTAGACCTTGCTAGCAAGGCATGGGGATTTTGTTCCAATAGTCAAACTGGAACCAAAAAAAGCAGCGCTTATAACAACATGAGGAGGGAAGAAGAGAGGCTATTAACAATACGACTTGGACAACAACATGAGTCGTCTCGTCCAACTGGATTTCAACCTTACAAGCGATGCTCAGTAGAGGCGAAGGAGAGCCAGGTGGCAAATGAAGGCCAAGACAAAAGTCCCATTCCCAAGCGAATGCGATTGCAATTGCAAGGAGAGAGTTCAACATAATATTTCATCCAACATGCAATTCAACAAAGGAAACCCTTCGTCGTTGCATGTAGTTTTTTTTTTTTTTTCCTTCTTAATTAATATCATTATTTAGTCCTCAACAAGAAGTGTGTTGTACCATATGTTTGCCTCATTTCCAACCCGTCATGCAAATCAACTTTAAAAACTTTTCTACATAATGATCATAAAGAATTGTATCAGGCCTAAAGCTTATTTATGTAAGTGTAGAATTATTATTATTATTATATATATATTTTTTAG</t>
  </si>
  <si>
    <t>AAAATATCCAGCACCAGCTCACTAGGACTTTTTCTCGCACTTTTTTCCCTCGTGTCGCTTCACCTTGATCTCCTCTCCTTCCACGTCTCCACTTCCACTAAATTGCGCTGAATCTCTCACGAAAACTCCCCCATAAAACCAATCCCTGCCCTCCATTAGACCATGATCGGTGACTAATTCCACGCACTACATTTTCTGTCCAGCGCGTTCTGGTGCACGTTAGCGACCACCACTACCCCTATGTAATATAATTAACGAGAACAAGGTCAATTCTCATCCGTCTGCAGTGCCGTTTGCTGAACTAATACACCATATACTATCGTGTGCCGGTCGCCGGTGCTCTGCATTCAACCGTTGGTTAATCTCCTATCCTACACCCCTGATATTTATAATTCCAACGGTTGATTTGCTACTCATTCTGTTTTTTTGTCTGCAAATTTAGATGCTTATAGTAACATAGGCGCATATGTCTGCATATGTAGAGCATGATGAATTTGTACGGACAAACTTCGATCTGTTAATGGAGTGTTTGATCATGTCGGTAGAAGTAAATTCACTTCCAAGTCAGAGTATACAAAGTGGAGCTTTCGTCGAATTTCTCTAGTATTGACTTTTATGCAAATCTAGAGGCGGTGTTTGGTGGTTGCTTTACCCTAATTTTGGTGGGTTCTGTAGTAATTGAATTGGTATGGAGCGTACCGGCGGTGGCCACAAGAGTAAGAGTAGTGATAGCTTTATTGATCGAAGCAAAGTGAGGATTTTGCTCTGCGATAACGATGCCAAGAGTTCAGAGGAGGTTTTGGCGCTTTTGTGCAAGTGTTCCTATCAAGTAACTCCAGTAAAGTCAGCTAGGCAAGTGATTGATGCTCTTAATGCAGATGGACCTGATATTGATATCATACTTGCTGAAGTTGACCTTCCAATGGCCAAAGGGATGAAGATGTTGAAGTACATCACCAGGGATAATAACTTGCGGCGTATTCCTGTCATCATGATGTCAGCGCAAGATGAGGTCTCTGTTGTTGTAAAGTGTTTAAGACTTGGAGCTGCTGACTACCTTGTAAAGCCTTTACGCACTAATGAGCTATTGAACTTGTGGACTCACATGTGGAGAAGGAGACGCATGCTTGGCCTAGCGGAGAAGAACATGTTGAGTTACGATTTTGATCTTTTGGGGTCAGATCATAGTGATGCCAACACAAACAGTACTACCATCTTCTCGGATGACACAGATGATAAGTCCCGGAGGAGTGCCAATCCAGAAATTGGAATGTCAATTCATCCAGAAGATGAGACTAATGCTGCTGCTGCTACTACTGCAGGGCCTCCGGTCATGAATTCGTTTGAATGTCGTCCTAATGTGCCAGCAATGAATGACCGCCAAACAGGTCAATTTTGTTCAGGTCCAAAGAAGAGTGAACTCAAGGTTGGTGAATCTTCAGCCTTCTTTACTTACATCAAATCAAGTATACTCAAAAACAATCCGCATGGAGGAGTTGCACACAATGGAAAAAACACTAGTCAACCTTCAAGAACAGAACAAATAATTCAGTCATGGAGTGAAAAAGCGAATAACAATATTCAGGTGCACGAACCTGGAGAGGCACTGGAAAACAATTTTCCTGGAGACGACTTCCCAAGTAGTAATTCAAAGGAGAGGTCTTGTACTCCGCCTTTGGGGGGTTCACTACAAAAAGAAGAATTCTCTCATCCAATAAATGAATCTCAAGTTGATTTTCCAGGTTTTCTGCCACATTCTGCCTACCCATATTATATACCAGGAGTGATGAATCAAGTAATGATATCTTCATCAGGACAGTTCTATCCACCTGGGATGGCATCATTCCCTTATTACCACCACCCAGTTAGTATGTGTCCACAGCCAGGTCAGGTATCTAATACCCATCATTCATGGCCGTCATTGGGACACGGTTCATCTTCCACTGAAGTGAATTTAAGTAAAGTTGATAGAAGAGAAGCAGCATTGATCAAGTTTAGACAGAAGAGGAAGGAACGGTGTTTTGATAAGAAGATTAGGTATGCGAACCGGAAAAGACTTGCAGAGAGGCGGCCTCGTGTGCGGGGACAGTTTGTGAGGAAGGTGAATGGTGTAACTGTTGATCTTAATGGAAACCCTGCTTCTATTGATTTTGACGAAGATGAAGAAGATGAGGAAGAGTAAATGGAAACTTGTGCATCATAATTTGCACTGATTCAAGGATTTGGCTCAGTTCGACTCTGCAAGAAGTTGGTTCTTGAGTTTCCATTGGTGCAGGTAATGCACGGATCACCTCAGCTTTTGCAACCCTGCAAGTTCTTCGTTGGTGCAATTTTTTCCTGAAATTCAGAGTTCTGATTTTTATTGTATCCGATAAAAATTACTGAAATCACACTAATAATCTCAAT</t>
  </si>
  <si>
    <t>ATAACATAACACCCCTTTCATTTGTAAGGAATTTTCGCGTAAAATTTCGGTATTTCAACTTTCTATTTTATACTTTTAGAATTTACACATATCATTTCCAATATGGAGGTTGCGATGATTGGAAGTTCTCAAGTAAATATTGGGAGATCCGAATTAGCTTATACGGAGCTAGGGTTTCTGAGGACTAACGTTTTTTCTCAAAAGACCAAGATCGCCTTTGGTCAGACCCAGAAATGGAGAACGGGTGGAATCCGTTATACTTTGAAAGCTGTTCAATCGGAAATTATTGCATCCCAGAAGGTTTCCGGCGATACTTCTATATTTGCTGCACCATCCAAATCCGTTGACAGTATTCGATTATTTGTTGGACTTCCCTTGGATGCAGTGTCTGGCTGCAATACAGTAAACCATGCAAGAGCAATTGCAGCAGGTCTAAAAGCTCTGAAGCTATTGGGTGTTCAAGGAGTGGAGCTCCCAGTCTGGTGGGGAATAGCTGAGAAGAAAGCCATGGGAAAGTACGAGTGGTCCGGTTATCTTGCTCTTGCGGAGATGGTAAAGAAAGTGGGTCTCAAGCTCCACGTGTCACTCTGCTTCCACGCATCCAAAGAAGCAAAAGTTTCTCTTCCTGAGTGGGTTTCCCATATTGGTGAAACTCAACCTAGTATCTTCTTCAAAGACCGGTCAGGGCAGCATTACAAAGACTGTCTATCATTTGCAGTCGATGATATACCTATTCTCAACGGGAAGTCTCCAATCCAAGTTTATCAAGAATTTTGTGAAAGCTTCAAATCTTCATTCGCACCATTCATGGGTTCTACAATCACGGGTATTACAATGGGTCTAGGACCATATGGAGAGCTTCAATATCCTTCTCATCACCGGTCAACCAAAAGTAATCAATTTCACGGAGTTGGTGAATTCCAGTGTTATGATGAGAGCATGCTTAGCCTTCTCAAGCAACATGCCGAAGCTAATGGAAACCCCAATTGGGGACTTGGTGGTCCCCATGACACGCCGAGGTACGACGAATCTCCAAACATGAATAACTTCTTCAATGATCACGGAGGATCATGGGAAACTCCATATGGCGACTTTTTCCTTTCTTGGTACTCAAGCCAGCTCTTAGCTCATGGTAATCGCATCCTCTCCATTGCCTCCTCCGCTTTTACCAACCATGGCGTCATGGTTTCTGGAAAATTACCACTCATCCATGCGTGGTACAAAACTCGGTCCCACCCATCTGAGCTGACATCGGGATTTTATAACACGACTTTCAGAGATGGTTATGAAGCAATTGCTGAGATTTTTGGACGGCATTCATGTAAAATGATCTTGCCTGGAATGGAGTTATCAGATGAAGATCAGTCAAATGGTTGTCTATCTAGTCCAGAGTCTTTACTTGCGCAAATCAAATCATCTTGTAGAAAGCATGGGGTAGAGGTGTCCGGGCAGAACTCGTCGGTTTTGGGGAATACAGGTGGTTTTGAACAGATTAAGAAGAATTTGTTAGGTGGTGATGGGGTGGTGGATTTGTTCACTTATCAGAGAATGGGTGCTGAGTTCTTTTCTCCGGATCATTTTCCTTCATTTAGCCAGTTTGTTCTGAGCATTAATGGACCAGAATTGCATTCAGATGATTTGGCTATAGATGAGAAAGATGTTGCTGAATCTTTATGCAAGGTTTCAGAATCAAAGACGAATTCTCTGATGCAAGTTGCATAAGTAGAATTGGAATTATGTTCTTGTATATATAGTAGTTTGGTGTTCATGGAAAGCAAAGGCTGGAATTATATTGGAATTCTGGCAAGGTTGCCCTTCCCGGCATCATCTTGAACGGCGGATAGCTTGGCTTATTTAATTTGTTGAGCATATATTTAATTTGTGTCAGTGCATTTGATAATACATTGAATAATCTTTTACTCCCTTGGCGGCTTTGGTCGGTTTCAAGAATAAACGTCATCTGCTGAGGTGTTCATCTTTTTCTCCCTTGGCGGCTTTGGTCGTTTTCAAGAATATACATCATCTGCCGAGGTGGGGTGAGGAATTTCGAATTCATTGCATACCCGAGAAGCTAATCAAGTGGCTGGTGCTTTGGCTAATATGTTATTAGTAAGGTTTGTTAAATTGTGGGATATGTACTATTTTGTTTTCCAAAAAAGATGTATTTTGTATTGTGTATTGAAAGATATATTATAGTTTGATAGACAGAAATAATATGATCATCATATGCATATTGTATCGTGGGTCGTATTGCATGATACAAAAAATTATGTGACGAGCTATTAGTCCAATGGTACTTTTGG</t>
  </si>
  <si>
    <t>TCTCTTCACCATTTTCAGGACTTCCACTCCTAACAAAACTCTCTCCACAGACAAAAACCAATGAATAACTCAAAAACAATTTCTAAAATGAATTTTATGTAACAAACCCCAGACCCATATAAATATTTGTTTGGATACTGGAAAACCAGCGAGAAAACGCGAGAGAATGGCCGGGAATGAGTGGATAAATGGGTACCTGGAGGCTATACTTGATAGTGGCGCATCAGCCATTGAGGAGAGCAAGCCAGCGGCTGCGAATTTGAGAGATAGAGGGCATTTCAATCCAACCCAGTACTTTGTGGAGGAGGTGGTGACCGGCGTCGATGAGACTGATTTGCACCGTACATGGATCAAGGTGGTCGCCACCCGCAACTCCAGGGAACGGAGCTCGAGGCTGGAGAATATGTGTTGGCGTATTTGGCATCTCGCCCGCAAGAAGAAGCAGTTGGAATGGGAAGACTTCCAAAGGTTGACAAACCGGAGATGGGAGCGGGAACAAGGACGCAGGGACGTAACCGAAGACATGTCTGAAGACTTGTCAGAAGGAGAGAAGGGGGATGGCATGGGGGAGATGTTGCTATGTGAGACTCCTAGGAAAAGGTTCCAACGGAATTTCTCCAACTTGGAAGTATGGTCAGATGATAACAAAGAAAAGAAACTTTACATTGTTCTTATCAGTTTGCATGGTTTGGTTCGAGGAGAAAACATGGAGCTTGGTCGTGATTCAGATACTGGTGGTCAGGTCAAATATGTAGTGGAGCTTTCTCGGGCACTTGCTAAGATGCCTGGGGTATACAGGGTAGATCTCTTTACTCGCCAAGTATCCTCACCTGAAGTGGATTGGAGCTATGGTGAGCCTACAGAGATGCTAACTGCAGGCTCAGAAGATCCTGATGCCACTGACGTAGGAGAAAGCAGTGGGGCATATATTGTAAGGATACCATTTGGTCCGCGTGATAAATACTTGCGAAAAGAATTACTTTGGCCCCATATCCAAGAATTTGTAGATGGGGCTCTAGCTCACATTCTTAATATGTCAAAAGTTTTGGGTGAGCAAATTGGTGGTGGCCAGCCTGTTTGGCCATATGTGATTCATGGTCATTATGCAGATGCAGGGGATAGTGCTGCTCTTCTTTCGGGTGCTTTAAATGTTCCCATGGTTCTGACTGGACACTCACTCGGGAGGAACAAGCTAGAACAGCTTCTTAAGCAAGGGCGGCAATCAAAGGAGGATATCAATTCAACATATAAAATAATGAGGAGGATTGAAGCGGAAGAACTTTCTCTTGATGCAGCCGAACTTGTGATCACAAGTACCAAACAAGAGATTGAAGAGCAATGGGGACTTTATGATGGGTTTGATGTCAAGCTCGAGAAAGTGTTGCGTGCTCGTGCTAGACGTAATGTCAATTGCCATGGCCGGTACATGCCAAGGATGATTGTTATTCCTCCTGGAATGGACTTTAGCAATGTTGTGGTTCAAGAAGATCCACCCGAAGCTGATGGAGAACTCACTACACTTATTAATTCTGACGAGTCATCTCCAAAGGCAGTCCCAACAATATGGTCAGAAGTAATGCGCTTCCTCACGAATCCCCATAAGCCAATGATCTTGGCCTTATCGAGACCGGATCCTAAGAAAAACTTAACCACTCTTTTGAAAGCCTTTGGAGAATGCCGCTCATTAAGAGAGCTTGCTAATCTTACCCTGATCATGGGGAACAGGGATGATATAGATGAAATGACTGGTGGAAATGCTAGTGTGCTCACTACAGTATTGAAATTGATAGATAAGTATGATCTTTACGGTCAAGTGGCCTACCCAAAGCATCATAAGCAAAATGATGTTCCAGATATCTACCGGCTTGCAGCAAAAACAAAGGGAGTGTTCATAAATCCAGCTTTGGTTGAACCTTTTGGGCTTACGTTGATTGAGGCAGCAGCGCATGGACTTCCGATGGTAGCTACGAAAAACGGAGGTCCTGTGGACATTCAACGGGCATTGAACAATGGTCTGCTTGTGGACCCTCATGATCAGCTAGCAATTGCTGACGCACTGCTTAAACTAGTATCAGAGAAGAACTTATGGCATGAATGCAGAAAAAATGGTTGGAAGAACATACACCTCTTCTCATGGCCTGAACACTGCCGTACATATTTGACAAGAGTTGCGGCCTGCAGGATGAGGCACCCACAATGGCAAACTGACACCCCAATTGATGAGGTGGCCGCGGAAGAGTCTCTAAATGATTCACTTAGGGATGTGCAAGATATGTCTCTTAGGCTCTCAGTTGATGGGGAAAAAACTTCACTAAATGATTCACTTGATTATGGAGCTGTGACTTCTGGTGAACCTGAACTGCAGGATCAAGTAAACCGTGTCCTAAGCAAGATCAAGAAGCCTCAAACAGACCAAAAAGATTCTGAAGGTGGAAAGAAATTGCTTGATAATGTGGCAAACAAGTATCCCATGTTAAGGCGACGACGGAGATTAATAGTTATAGCACTAGATTGCTATGAGAGCAATGGAGCTCCCGGAAATAAGATGATTCAGATAGTGCAAGCGATATTTAAGGCCGTCAAGTCGGACTCACAAACTGGGAAATTCTCAGGGTTTGCTCTATCAACGGCTATGCCGATGTCAGAAACAGTAGATTTCTTAAAATCAGGGAAAATTCAAGTAAATGAATTTGATGCTTTGATTTGTAGCAGTGGGAGCGAAGTTTATTATCCGGGTACTTACACAGCTGAAGATGGACGGCTATTTCCTGATCCAGATTATGCATCACATATTGACTACCGTTGGGGATATGAAGGTTTAAAGAAGACTATTTGGAAGCTTATGAATACACATGACGGCAGAGGAGAAAAATCTGCATCTAGCCCCATTCAGGAAGATGTCAAATCAAGCAATGCACACTGCGTCTCTTACTTAATAAAGGATCCCAGTAAGGCAAAGAGAGTGGATGATATGAGGCAGAAGCTACGGATGCGAGGACTCCGTTGCCATCTGATGTATTGCAGGAACTCAACGAGGATTCAAATTGTTCCTCTCCTTGCATCTAGAGCGCAGGCACTCAGGTACCTTTTTGTCCGTTGGAGATTAAATGTTGCAAACATGTATGTGATTCTTGGTGAAACCGGGGACACAGATTATGAAGAACTGATATCTGGCACCCATAAGACCATGATCATGAAAGGGGTGGTGGAGAAAGGTTCTGAAGATTTGCTCAGGACAACAGGAAGCTACTTGAGGGATGACATTGTTCCGGGAGAGAGCCCACTGATCACCTACACCAGCGGTGGCGACAAGATAGATGAGATTGCGAATGCTTTAAAGCAACTATCTAAAGCAACCAATTAAACCTGCTCCCAGAATGTGAAATGGTAATGTATTATTTCTTGGAATGGAAATCAATAAGCTATCCAATTTTTTGGTTATATATAATGTAATGTTCTGTTCCACCAGCATTTGGAGATGTGGGTTTGCTTTTCAAAAGTAGCTAGATGATAATTCTCAATGTCACAGAATGCTGATTGAAACAACCAAAAAGATAGTTGTCAGATATTATATACTAGACCCTTTTCTC</t>
  </si>
  <si>
    <t>ACCTTGTCTCTTTAGTACCAACTGGCTTCTACTAAATGGACTCAATTTCCAGTTCTGCTTCCATTTCTACTCCCAGGTTCCGTTGCTTCGATCCCACCAATTCTTACCCTACGATTTCAACTCCGAGAAGCTACTCCATCAGTTTTTCGCCTGTTCCGACCAGAGATCCTACGGCCGTTAAGGCAATGGCATGCAATTCTGAGCCAAAGCTTGTCACCGGAGATCACGGCTATGTTCTCGAAGATGTTCCTCATTTGTCTGATTACATCCCTGACCTCCCTACCTATCCAAATCCATTGCAAGACAATCCATCCTATTCCGTTGTTAAGCAGTACTTCGTCAATGTGGATGACACTGTTTCTCAAAAGATTGTTGTTCAAAAGAGTAGTCCAAAAGGGACGCATTTTCGGCGTGCTGGACCTCGTCAAAAGGTGTATTTTGAATCAGATGATGTGCATGCATGTATTGTAACATGTGGAGGTCTTTGCCCTGGCCTTAATACAGTAATTCGGGAATTAGTTTGTGGTCTCTACCATATGTATGGTGTAAGCAGGATTCTTGGGATAGAGGGAGGGTACAGAGGTTTTTATGCCCGGAATACTATTCCTTTAACACCAAAGATTGTCAATGATATCCATAAACGTGGTGGTACCATCCTGGGAACATCTCGAGGGGGACATGAAACCTCAAAGATAGTTGACAGCATTCAAGATCGGGGTATTAACCAGGTTTACATAATTGGAGGAGATGGAACTCAGAAAGGGGCTTCAGTTATTTATGAGGAAATTAAAAGGCGTGGTCTCAAAGTTTCAGTGGCTGGAATTCCCAAGACGATCGATAATGACATTCCGGTTATAGATAAGTCCTTTGGTTTTGACACTGCCGTCGAAGAGGCCCAACGAGCTATCAATGCAGCCCATGTTGAATCAGAAAGCATTGAGAATGGTGTTGGTGTTGTCAAGTTAATGGGCCGTTACAGCGGATTCATAGCAATGTATGCTACACTGGCAAGCCGAGACGTGGACTGTTGCTTGATTCCAGAATCACCCTTTTATCTTGAAGGAAAAGACGGACTTTTTGAATACATGGAGAAACGACTGAAAGAAAATGGGCACATGGTTATTGTAATAGCTGAAGGTGCAGGACAAGAGCTTGTGTCAGAAACCATGTGTACCATAAATCATCAAGATGCTTCTGGAAACAAGTTACTCCAAGATGTTGGCCTGTCTATAGCACAGAAAATTAAGGATCATTTTGCGAATCGGAAAAAAATGGCTATAAATCTCAAATATATAGATCCGACATACATGATTCGCGCTGTTCCTGGTAATGCTTCCGATAATGTGTATTGTACGCTCCTTGCTCATAGTGCCATTCATGGTGCAATGGCAGGATACACCGGCTTCACGGTTGGACCTGTTAATGGTCGACACGCTTACATACCATTCCATCGAGTGACAGAGAGACAGAACAAAGTTGTGATAACTGATAGGATGTGGGCAAGGCTACTGTCCTCAACCAATCAGCCGAGCTTCTTGCGGCCTAAAGAAGACGTGGTTGAGCGAAAGAGAGAAGAAGAAACACAAAGCTTATTAGTAAATGGTGAGAATCATTTGGTTAACAACATTTGAGAGTGGAAGTAATAGGTTGTATGTTCTTTGTTTTCCTTTGTTTTTTCAGATGGTTCTGTGGTTGAGTTTGTTAGTAAAATTTTCTGTTCCATAATAGCCATATATGGAGCTTTTATTTTCTACAATGACCATCTATTTAAGGGTCAAGATTTGTAAGTTGCATGCTCTTTATCTTTTGTTGAGAAAAAATGGCTATGATAAAAAGTGCAACCATCCTTT</t>
  </si>
  <si>
    <t>ATATACTCATCATCTCCACTCCTCTGTTTTATTTCCTTTCGCTTTTTCCACACACACCTCTCTAAGCTTTCCATCATCAGACTCCAATGGCTACTGCTACTATGAGTCCTACAGATACTGAAAAGCTCTCTAAGCTTCGTTCTGCTGTTGCTGGTCTCAATCAAATCAGCGAGAAAGAGAAATCTGGATTCATCAACCTCGTCTCTCGTTATCTCAGTGGCGAAGCACAGCACATTGAGTGGAGTAAGATCCAGACGCCTACTGACGAAGTTGTGGTTCCTTATGATAGCTTAGCACCTACACCTGATGATCCAACGGAAACCAAGAATCTTTTGGACAAACTTGTTGTGTTAAAGCTCAATGGAGGCTTGGGGACAACAATGGGTTGTACCGGTCCCAAGTCTGTCATTGAAGTTCGTAGTGGATTAACTTTTCTTGACCTAATTGTCATTCAAATTGAGACTTTAAACAACAAGTATGGGTGCAATGTTCCCTTGCTTCTGATGAACTCATTCAATACCCATGATGATACACAGAAGATTGTAGAAAAGTACTCCAAGTCGAATATCCAAATTCACACTTTTAATCAGAGCCAGTACCCACGTATTGTTGTCGAAGACTTTTTGCCACTGCCGTGCAAAGGACAAGCTGGCAAGGATGGATGGAATCCTCCCGGTCATGGTGATGTGTTTCCATCCTTGATGAACAGTGGAAAACTTGAGGCACTATTGTCGCAGGGTAAGGAGTACGTATTTGTTGCCAACTCGGATAACTTGGGTGCTGTTGTTGACTTGAAAATCTTAAATCGTTTGATCCGAAACAAGAACGAGTATTGTATGGAGGTGACACCTAAAACATTGGCAGATGTGAAAGGTGGCACTCTTATTTCTTATGAAGGAAAAGTTCAGCTTCTGGAAATAGCTCAAGTCCCTGATCAACATGTGAATGAATTCAAGTCAATAGAGAAATTTAAAATTTTCAATACCAACAATTTGTGGGTGAACTTGAATGCAATTAAAAGGCTTGTGGAAGCTGATGCATTAAAGATGGAAATTATTCCAAACCCAAAGGAAGTGGATGGGATTAAAGTTCTTCAGCTAGAAACAGCAGCTGGTGCAGCAATCCGGTTCTTTGATCACGCAATTGGTATCAATGTTCCTCGATCGCGATTTCTCCCCGTGAAAGCCACTTCAGATTTGCTTCTTGTCCAGTCTGATCTTTACACCTTAACTGATGGGTTTGTTACGCGAAACCCAGTTAGAACAAATCCTGCAAATCCGTCTATTGAGTTGGGGCCTGAATTTAAGAAGGTTAGCAACTTCTTGAGTCGGTTCAAGTCGATCCCTAGTATTATTGAGCTTGATAGCCTCAAGGTGTCTGGGGATGTATGGTTTGGTGCTGGTATCACACTCAAGGGGAAAGTGACTATTGCTGCAAAATCTGGGGTGAAATTGGAAATTCCTGATGGAGTTGTACTTGAAAACAAAGAGATCAGTGGCCCCGAGGACCTTTAAAGAAAGAAATGCTGCTTGTCGTGGTGACTTTTATGGAGTGTAATCATCGTATATTCGAAATACTGGGAATTTTATTCTGTTTTTGTTGGTAAGATTTGATAGAAAAAATAAAGAATTTTGTGTGCAATGCATCCACAAATCAAAGATTTTCAAAATTTATAGGCTGCTCGCCCAAAAAGGTGTTTTTTTATTC</t>
  </si>
  <si>
    <t>GTTGAGCATCAGAAATAGCCATGAGCACGGGGATGGCACTTCAAGGTCCTTTTCTCTTGTGCGCGTTAGCCTTGATGAGCTTGTTGGTAACCAGCAATGGTGCCAAACCAACTCCATACTCCAATCCTTTCAACCGAACCATTTTTCCGGCCAGTTTCATTTTTGGAGCAGGAACAGCTGCTTATCAGGTTGAAGGTGCAGCCCATATAGATGGGAAAGGACTAAGCATATGGGATACATTCACCAAGAACCATCCAGAGAAGATAGCGGATGGTAGTAATGGAGAAGTAGCCATTGACTTTTATCATCGTTACAAGGAGGATATACATTTGATGAAAAAAATTGGTCTGGACTCCTTCAGATTCTCCATCTCCTGGCCCAGAGTATTACCAAAGGGGAAAATTAGTGGAGGAGTGAACCCATTAGGTGTCAAGTTCTACAATGATCTCATCAATGAGCTCCTAGCCAACGGTATAAAACCCTTTGTAACAATATTCCATTTTGATCTTCCACAAGCTCTAGAGGATGAGTACAAAGGGCTTTTAAGCCCTAAGTTCATAAAGGATTATAAGGACTATGCGGAATTTTGTTTCAAAACCTTCGGTGACCGTGTCAAGTATTGGAGTACAATGAACGAACCGTATTTTGCTCTTCGTGCTTATGGTGGTGGTACCTTTGCTCCCGGTCGATGCTCCAACTATATTGGAAATTGCACCCATGGAAACTCCGCAACCGAACCCTACATTGCTGCTCACCACCTGCTTCTTGGCCATGCCGCAGTTTTCAAATTATACAAGCAAAAATATCAGGCTTCTCAAAAGGGAATTATTGGGATCACATTAGTGACCAACTATTATATACCCAGATTCCAAACAGCTGCTAGCAAAAAGGCTGCCTTAAGATCTATTGATTTCATGTTGGGATGGTTTGCACATCCAATTACATACGGTTACTATCCACCAACAATGCAAAGCATAGTGGGAAAGAGACTCCCTAAATTCACTTCAGCAGAATCCAAGTTGCTAAAAGGATCAATTGACTTCCTTGGTATAAATTATTACACCAGTAATTATGCAGAAAATCTTGTAACTAGTAGTGTCAACTTAAGTGCCACAACAGATAACCATGCTACTGCCACTTCCACAAATAAATATGGTGTTCCGATTGGCACAGCGACTGGATTGAGTTGGCTTTATGTGTATCCCCGGGGAATTTACGACCTCATGATATATATTAAGGATGTTTACAAGAATCCTCCTATTTTTATAAATGAGAATGGGGTTGCTACATTAAACAATGCCTCAATACCAATCAAGGAAGATCTTAAGGACGCCATAAGAATAAGATACACACATGACCATCTCTCATATCTTGCAAAAGCTATGAAAGATGGGGTCAATGTGAAGGGATACTACGTGTGGTCATTTTGGGATGACTTCGAGTGGGATGCTGGTAAATCTGCTCGTTTTGGCCTCGTTTACATTGATTGGACGAATGGGTTAAAAAGATACCTCAAGTACTCAGCTTATTGGTTTAAGAATTTCCTCCTGAAATGAGATAAAAAAAATCTACCTAAATAATTCGTACTCTTTGTATTAGAGGTATATCATCGAAGTGAAATAAACGACGGATAAAACTTTTTCTCTTGTATATTCACTTCATTAAATAAAAAAAAATAAGATTCACCTTTT</t>
  </si>
  <si>
    <t xml:space="preserve">GATTCACTCCCAGGATCCACCTTTCTCTCCCCCCTTCTCTCTCTTTTCCACTCCTTCACCTTCGCCTCACCCATATTTTCTTTCCTTGGTAGATCAAAAGATGTCGACAGTTGGTCTGAAACATCTCTACCATCAGTGTTTTAGAGAGAATCCCAGATTTCGGCCATCATCGAAGATAGTCAAGCCATATTCTCTAAACAAATCTTCGAAGCTATTCTCCAATGGCGGGAGCTTTTGCACCTTTAAACCTCCCAGGGTTCACATTTGCAAATCTAGTTCAGCTGATACGGCTATTGCCGAGACTTCTGAATCTGCAGACGTAGTTTTCAAGGAGTATTTTCCACTCAAACGAACCGAAAAGGTGGAAGGGAAAATTTGTGTCAAATTAGATAATGGTAACGGTGAAGATAATTGGCAGCTTACTGTTGGATGTAGTATTCCGGGGAAGTGGATACTTCATTGGGGAGTTTCTTATGTTGACGATGTTGGCAGTGAATGGGATCAACCTCCTACTGAAATGCGACCTCCTGGTTCAGTTGCCATAAAGGATTATGCGATAGAGACACCTTTAAAGAAACCATCCAAAGATGATACATTTGATGAAGTGAAGATTGATTTTAATACTAGCAGTGCAATTGCAGCTATAAATTTTGTTTTAAAGGATGAAGAAACTGGAGCTTGGTATCAGCATAGAGGGAGGGATTTTAAGGTTGCTCTTGTGGACAGTCATCACGAAGACAGCAATACTATAGGGGAAAACAAGGCCTTGGGTACATGGCCAGGGGCTTTGGGACAGCTGTCTAATATCCTCCTTAAACCAGAAGGATCTGGTTCTAAAGGCCAAAACAGCAGTAGTCAGTCCACAGATCCTAGTCCGAAGAACAAGCAGCTTAAAGGGTTCTACGAGGAGCATTCTATTGTAAAAGAAATTGCCTTTGAAAACTCATTAGTTGTCTCTCTCAGGAAATGTCCCGAGACAGCTAAGAATCTTCTGTTTTTAGAAACTGATCTACCTGGAGATGTTGTTGTTCACTGGGGAGTTTGCAAAGATGATGCCAAACAATGGGAGGTTCCATCTGCTCCACATCCACCACAAACAGAAGTTTTTAAGAAAAAGGCTTTGCGGACTCTGTTACAGCCAAAAGAGGGTGGAAATGGAAGAGGGGCGCTGTTTACTTTAGATGAAGAACTCGTGGGATTTCTTTTTGTGCTTAAGCTAAATGAGAACACTTGGTTGAGATGTATGGGAAATGATTTCTACATCCCCCTTTCAAATTCAAGTAGCTTGCTTGCTCAATCTAGACAAGTTCAGTTTGAAGGTAAGGAAGAAAAGGATGTTTCTGAAGGAAAGATAGCAGACTCTGCACAGATATCTGGAAAGACTGAAGAAGCAAATCAAGAAGTTTCTACTACTGCATATACTGATGGAATCATCAGTGAAATAAGAAACTTGGTGAGTGGTATTTCCTTGGAGAAGAGTCGGAAAACTAAAACCAAAGAATCACAAGAAATTATTCTTCAAGAAATTGAAAAGTTGGCTGCAGAAGCCTATAGTATCTTCAGAAGCTCCATTCCAACTTTCCCAGAGGAGGCTGTTTTAGAGTCTGAGGTACTAAAACTGCCTCAAAAGATAAGCTCAGGGACAGGCACAGGGTATGAAATACTGTGCCAAGGGTTCAACTGGGAATCACATAAATCTGGAAAATGGTACTTGGACCTCAACGAAAAAGCTGCAGAATTATCTTCACTTGGATTTACTGTGGTTTGGTTACCACCACCTACGGAGTCTGTGTCACCTGAAGGTTACATGCCGACGGATTTATATAACTTGAACTCCAGATATGGGAGTATTGATGAACTAAAGGTTCTTGTGAAAAAATTCCATGAAGTTGGTATAAAAGTTCTTGGAGATGCTGTATTGAATCACCGTTGTGCTCAATACAAGAATCAAAATGGTGTTTGGAATATTTTTGGTGGTCGCATGAATTGGGATGACCGTGCAGTTGTTGCGGATGATCCACATTTTCAGGGTAGGGGCAACAAGAGTAGTGGAGATAATTTTCATGCTGCTCCAAACATTGACCATTCACAAGAATTTGTAAGGAAGGATCTTAAAGAATGGTTGTGCTGGCTGAGGAAAGAAATTGGTTATGATGGATGGAGGCTTGACTTTGTTCGAGGATTTTGGGGAGGTTATGTCAAGGACTACTTGGATGCAACTGAACCTCAGTTTGCTGTAGGCGAGTATTGGGATTCCCTCAGTTACACATATGGTGAAATGGATCATAATCAAGATGCACATAGGCAAAGAATTGTTGACTGGATAAATGCTACTAATGGGGCCGCTGGTGCATTTGATGTTACAACAAAAGGGATTCTTCATTCTACACTGGAGAGATGTGAGTATTGGAGATTATCAGATGAGAAAGGAAGACCTCCTGGGGTTGTGGGGTGGTGGCCGTCTCGTGCTGTTACCTTTGTAGAGAATCATGATACTGGTTCTACTCAGGGTCATTGGAGATTTCCAGGTGGAAAAGAAATGCAAGGGTATGCTTACATCTTGACTCATCCAGGAACTCCTGCAGTTTTCTATGACCACGTATTCTCTCACTACCGATCTGAAATTGCAGAGCTTATTGCTGTTAGACGCCGGAATAAGATTCACTGTCGGAGTCTAGTCAAAATTACCAAGGTAGAAAGGGATGTGTACGCGGCCATCATAGATGAAAAAGTAGCAATGAAGATCGGGCCGGGTCATTATGAACCACCGAGTGGGGCCCAAAGATGGTCTAAGGCTACTGAGGGAAGAGATTACAAGGTCTGGGAAGCATCTTAATATTGTTATATTCAAGATCATGTAATATTATTACATTATATATATATAGTACAGATTTCGGCAATAGGGTCTCAATTTTATCTACAGATGCTGTGTATCTAATGTGGAAGTGGGGAGCCCGAAGTAGGTTCAGGGAAGGAGATTTATGTTATAATTCCTTGTGGAAAGGTTCTTTATATAAAGACAGGGAGCACATTGTTTGTACCTTGTATGACATTGTAATATTGGCAAAAATATGATTACATACAAAAATATCAATAAAAAAAAAAAAAAAAAAAAAAAAAAAAAAAAAAAAAAAAAAAAAAAAAAAAAAAAAAAAAAAAAAAAAAAAAAAAAAAAAAAAAAAAAAAAATAC </t>
  </si>
  <si>
    <t>AAGGTGGTGTTTTAGTATATATACTATTCCCTCATGTACAACTAGTTTTGGTCAGGTTTTGTGCTATGAAATTATGTTGGGCTTATAGTTGTTTCCTCAGACTTGATTACTTCTCATCTGATGCTATTTTGGTCATTTTGGATTACGGTGGGTTTTGGGTGTAGAGGGCACCAACAATGGTTGAGTGTGTGAATTAGGGGCATTGGCGTTTGTAATTAACAGTGTTCAACTCTCTTCATCATGCCTTTATCTGAACTTTATCGAATGGCTAAAGGGAAGCTTGGATCAACCCAACAGCAAACCACTTCCTGCTCAACTGATCTATCTTTCATGCCTGATAATGAATTTGTTGAGCTGGTCTGGGAAAATGGCCAAATCATGATGCAAGGCCAATCCAGTAGAGCTAGAAAGAGCCCAATTTGTAGTAGTTTACCATCTCACATTCCGAAGTGTAGAGACAGAGACACAGGAAATGGGACCAAAATAAAGATGGGAAAGTTTGGGACAAATGATTCCATTTTGAATGATTTTCCACTGTCGGTGCCTTCAGGTGATATGGAGTTGAGTCAAGATGATGACATGGTCCCTTGGTTGAATTATTCCATTGATGAATCTTTACAGAATGAATATGGTTCTAATTACTTGACCGAATTATCTGGGGTTACTATAAATGAGCTGTCAGCCCCGAATAAATTTTCATCCATTGAGAAGAGAAATAGTTGTAATCAGGCAATTAAAACTCCACATTCTGTATCCATACATAATGGGTTAAGTTTGGAGCAAGGTAATACATCCAAGGTTTCTGGACGAGGTGATGAACCCACTAGGCCCAGAAGTAGTCAGTTATACCCATCTTCATTGCAGCAATGCCACTCTTCATTTCCACCATTTAGATCAAGAGTTTCAGATATCGCAAGCAGTCCCACCCAAAATGTTGTTTGCGGGGATTCAGTTCGGATTCCAGCTTTGTCCAATGGGTTTCCTAGCATCAAGATGCATGAGCAAGATCAAGGACCGCCTAGTACTAACTCTGAGTTCATGAACTTTTCCCATTTTTCACGGCCTGCCGCCCTAGTAAAAGCTAATTTTCAGAACATTAGTGCTATGTCTGGTCCGAGTTTGCTGAACATAGAAAGGATAGGAAGTAAGGATAAGGCATCTGCTGCAAGTCACAGCAATCATACCGAATCCACACTCATTGAGTCGAGTAGGAGTTTACAAAAGGAAATGGGTTCCCATAGCCAGTCTATGATAGTGCCAACCAAGGATGATCTAAAACCATTAGCTAAGCCAGTGAAGGAGTTTCTTCCTGCCGAGCAATCCATGGTTATATGCCGTGAAGATTCCTTAAAACCTTATAAATCCCCTAATCAAGATGTTGGTTCAAGCGCAATGCCAGATGGTGAAAAGACTATCGAGCCTGTCGTTGCTGCTTCTTCTGTATGCTCTGGAAACAGTGCGGACAGAGCTTCAAATGAGCCAATGCCAATGCATAACTTGAAGAGAAAGTGTCGTGACACTGAAGAGTCTGAATGCGCTAGCGAAGATGTTGAAGAAGAGTCGGTGGGTGTGAAAAAAGCAGTTCCTGCTCGAGGAGGTACAGGTTCCAAGAGAAGCCGTGCTGCAGAAGTTCATAATCTATCCGAAAGGAGACGAAGAGATAGGATCAACGAGAAGATGAGGGCATTGCAAGAGCTCATACCCAACTGTAACAAGGTGGACAAAGCTTCCATGCTTGATGAGGCCATTGAGTATCTAAAGACACTTCAGCTTCAAGTACAGATTATGTCAATGGGAACTGGGCTGTATATGCCACCAATGATGGTACCGACTAGAATGCAACACATGCATGCAGCTCAAATGGCACATTTCTCACCCATGGGTGTCGGAATGGGAATGGGTTTTGGAATGGGTATGGTTGGCATTAATGGTGGTTCTCCTGGTTGCCCTATCATACAGATGCCCCCAATGCAAGGATCGCATTTCCATGGGCCACATATGTCAGGGCCCTCTAGTTTGCATGGAATGACAGGATCCAACTTTCCGTTGTTTGGGCTTCCTGGGCAAGGACTTCACATCTCTATGCCACATGTACCCTTAAATCCTTTTCAGGGAGGGCCTCCGATGAGAACGGCCATGGAAGCAAATTCCTCTGTGCCAGCAGGTCCTATAGGAAATCTGGATTCAGCTCAAGCTTCTAGCTCAAAGTATCCAATGCATAGCACCAATTTGCCAGTGATGCAAAGCACTAATCCCAATTGCTCAAAAGATCAGATTAGTCAGGGCCAGGCAACAAATGAGAGCTTGGACCAGTCTGCGTTGGTGCATAAAAATGATCAAGCCCCAAATGTCAATGGCAGTGGAGCTAACCCCACCGACTGAAATGATATCATACCTATCAATGCAGCTTGTTTTGGTGGTGATCTCTTGTTTGGAGGAGACAAATTCGTTTTGCAGCTCCCAATTGTACCTTTCCTTTGGAGGAGGAGGTCTTGCTCTTTGGAATCACTGAATGAGGCGGAGCCTTTACATAACCATCTGAATTTTAATTTAGGGACAGCAAAACTTTGAATTGCACAGATTTGGTTACATTGAGGAGATTTCAGAGTATGCATCTTGCAATTGTACATCTAGGTTACATGACCCACGCAGTTGGTGTTATTTTAAAAGAGGTAAACTATTCGGAAACATATCTCTCTGTGTATTTTAGACCCTCGTTAACAATTCTTGTGTAATGAAACAATGTTATTTACTTCCCATGTCAAATCATGAATCAGAACTTGATTCTTTGAGAAATTATTTGTAGGGTGGAATAAAAACTTGATGTATATATATGTGAGAAGATGACAGTAGGGAGTGAGAACTGATTCAAAAGATGGAAGTGTAAAGTTTTGCAGCCAGATTTGGTTTTACCACGAAAAAAGATCAAGTCGTTTCTTATGGGACAGGATTTGTAGTTTGGCGTGTATCTAATTGAGATAAGAATTAACTTCCATACTCCTCCCCAAGGAACTT</t>
  </si>
  <si>
    <t>AGAGGCAGTTTTTTTGCAGAAGGTCTATGCAAATTGCACGCAGCAGCTTTATTTTTCTTTTGACTATTTGTTTCTTCATTTTTGTTCTCTGAGATCATCCATGGCGGATCTGTATGGAACCAAGACATACTCTCCTCCCTCCTCTTCTGACACTTCTCTCCCTCCTGAAGACTTCTCTACGTTTCTTCATCATCTCCTCCAAAATCCGTCTACTACCTCCATGCCTCCGTGCATGTACGGTAAAAGAAAAGTTATGCAGTCGTTTACGCCTCTGTGTCCTGCTCCTCTGTTCTCGTCGGCGTCGGAACCTACCTGCACCGCCGGATTGCTCGATGTGAAAGTTTCTTCGGAGGATCAACACCGGTTGAAACAATTGACGGCTAGTTCTCACCCGGAAGGTGGGTTGTCCGCCGTGATTGATTCGATCTCCGGTGTAAATTTCTCCGATCCCGCCGGTTACTCGGTGGCTAATGTGAAAGAAATAAGGGGAAACACGTTTTCTTCATCCAGAGTTGCGGATTCTGATGTGAAGCGAAGAAAGGTTCCGGCGGAGGCAGATGTGGACGACGGCTGTGACAGCGAGTCTTTTTCAGTTCCATCTCGAGGTTCATCAAAGAGGAGCAGGGCAGCTGAAGTTCACAATTTGTCTGAAAAGAGGAGGAGGAGTAAGATAAATGAGAAAATGAAAGCCTTGCAGAACTTAATTCCAAATTCTAATAAGACGGATAAGGCTTCAATGCTGGATGAAGCGATTGAATACCTTAAGCAGCTTCAAATGCAAGTACAGTTGTTATCAATGAGAAATGGATTAACTTTGCATCCATTTTATATGCCGGGAGTAATAGCGCCCATGCAATTGCACCAAGCGGGAGCGAGCTTCGACGAGGGCCATTTTTCAGCAAACCGAGAAAACTCGATGCCAATGGCTTTCAATCTTTCCAAACACTGTACTCCTTCAAGCCAACCAATTGTCATTCCCACTGTGGAAAACGTGAACAATTCAGAGACATCGTTTGGTTTCGACCCATCAACTGAAGATCACTTTCTCCTCATGTCTTCCAAGGAATCTGCAGGCGAAGACACGGTACAAGAATTGGCATTAGACGCTGGCAAAAACTCGTAATGTATTCTCTTGTTGGACAAGAAAATCTCAACCTTAGAAGTGGGCATGTTAGAGAGTTCAAGGTACCGTAGAAACTGTAGAATGTTACTGGAGAAGTGCGTGACGTATCTAATAACTTATTCATGTGCAAAACAGGATTTTCTAATATTTTACTGTTGCAACATATTGTTTACTTCAATAAGGACCTTTGGT</t>
  </si>
  <si>
    <t>ACCCAAACTCTCGCCCTCTTTCTCCTCTCTTTCTCATTCCGTCTCTACATCCCCTCCTCCCAAATACTTCCCCCCTTTCTCTCTCTTTCAATACTTTTCGTTCAAACAGATCCAAATCTCCCCGTCCCTCTCTGTGTCTTCAGTCTCTCCCTAACGATCATCAATGGCGGCCGCACCATCAGCCCGCGAAGAATACGTCTACATGGCGAAACTCGCCGAACAAGCCGAACGATACGAGGAGATGGTGGAGTTCATGGAGAAGGTTTCAGCCGCCGTCGAGTCTGAAGAACTCACCGTCGAAGAGCGCAACCTACTTTCCGTTGCCTACAAGAACGTGATCGGCGCCCGCCGTGCCTCCTGGCGAATCATTTCCTCTATTGAACAGAAGGAGGAGAGCCGTGGCAACGAGGACCACGTCAACATGATCCGCGACTACAGATCCAAGATCGAGTCTGAGCTTTCTTCGATCTGTGACGGTATTCTGAAACTCCTTGATTCCAGACTCATTCCTTCGGCGACTTCCGGAGATTCCAAGGTCTTTTATCTTAAGATGAAGGGAGACTATCATCGTTACTTGGCTGAGTTTAAGACCGGTGCTGAGCGCAAGGAAGCCGCCGAAAGCACCCTCACCGCCTACAAATCGGCTCAGGATATTGCAAATGCAGAACTGGCTCCAACTCATCCGATCCGGCTAGGACTGGCTCTCAACTTCTCTGTATTTTACTATGAGATATTGAATTCCCCTGATCGCGCTTGTAACCTTGCTAAACAGGCTTTTGATGAAGCCATTGCTGAATTGGATACCCTAGGGGAGGAGTCATACAAGGACAGCACTTTGATTATGCAACTTCTTCGTGACAACCTTACCCTATGGACTTCTGACATGCAGGATGATGGAGCTGATGAAATCAAAGAAGCACCCAAGCGTGATGATGAACAGCAATGAGGGGTTACTTCGTCCCTGACCTCTTGGATTCAACTTCTCCTCGTCTATTTGTTTTTGATTTAGGAGAAGGAATTGCCCTGCCATGCTCAGTTTTAGGCATTCTTGTGTTTATCACTGAATATTTCTAGGCACTGCACTGCCTTTAGTTTGTCATTTTTATTTTCATGTGTTTCTGATTGTCCTTTGTTTCTTTTCCTTGAAGATATTGAAGTTTTATATCTGCATTTGCCTATATTAAATTTTTTATTTAAATAGTTTAGAATAACAATGTCATAATTCTT</t>
  </si>
  <si>
    <t>ATCTCTCTCAAACCATCTTCCGCTCTCTTTCACCTATCACTTTTCACTCCCCCCCTGTCTTCCTTCTGTACAAATATCATCCATGCATCTTTTCTCTCTCTAGAATCCGTCCGCCATGTTCACCAATATCACCCAAGCCTCGCTTCATATCTGATCACATAATATCTCAAAGTCCAATCTCTCACATATGGCCACCTACGATCCTGCCATTTCTGCTGCGACCTGCAGCAGTAGTAGCAGCTCGTCATCATGCGCCGCCGGCAAACAAACACCACACCAAGATTTAGATGGCCTCCTCGCCGGCGCGGGATACAAGGTCCGGTCCTCAGAGCTCCGGCACGTCGCCCGACGTTTGGAGCACCTCGAGACAGCCATGGTCAACGCCCCTTCCGAGATCTCCCAGCTCGCCTCCGACGCCGTACACTACAATCCCTCCGACCTCGCATCGTGGGTCGACTCACTCCTTACCGAGTTCAGTCAACCGCCTTTACCCCTACCGTCCGATCTCTCGGACTTTTCTGATCTTACCTACGCTGATAACTTAGTGGGTCTAGATCAGGCGGCAGTGGATAACGTTTGGACGGACAATTTTACGCCTCAGCAACCGGAAGGACTTCCTCAGCAGTTAACGGCCGGGCCGGCCGTGGAAGAGGATTCCGGCATCAGGTTGGTTCATATGTTGATGACGTGTGCTGAGTCAGTGCAACGTGGGGATCTTCCATTGGCTGGCTCTTTAATTGAAGAGATGCAGGGTTTGTTGACACGTGTAAACACGGGATGTGGGATCGGAAAAGTGGCAGGGTACTTCATCGACGCGTTGAGCCGCCGTCTTTTCGCACCGCACACTGTACCAGTCGGCGGTGGCACGGCGTACGAGAACGAGATTTTGTATCATCATTTTTATGAAGCTTGTCCTTACTTGAAGTTCGCTCACTTTACTGCTAATCAAGCCATCCTCGAAGCATTTGACGGTCACGATTGCGTCCATGTCATTGACTTCAACTTAATGCACGGTTTACAGTGGCCGGCACTTATTCAGGCGCTCGCTTTACGTCCCGGTGGACCACCTTTGCTCAGGCTAACCGGCATTGGGCCACCATCACCCGACGGTCGTGACTCGCTCCGCGAAATTGGGTTGCGACTCGCTGAGTTAGCTCGGTCCGTGAACGTCCGTTTTGCTTTCCGTGGCGTCGCGGCAACTCGGCTTGAAGATGTGAAACCGTGGATGCTTCAGGTGAGTCCAAAAGAAGCAGTGGCGGTAAACTCAATCATGCAGCTGCACCGATTACTGGGGTCGCCTCCATGCCGCGGCTCTCCGATCGAAACGGTTCTCACATGGATCCGGAGTTTGTACCCGAAAATCGTGACTGTGGTTGAGCAAGAAGCGAACCACAACCAACCCGAGTTCCTGGACCGGTTCACGGAAGCTTTGTATTACTACTCGACCATGTTCGACTCGCTTGAGGCATGTTCGATGCAGCCGGAGAAATCTGTAGCCGAGATTTACATGCAGAGGGAGATATGTAACGTGCTATGTTGTGAAGGGGCGGCTCGAGTAGAGAGGCATGAACCGCTGGTCAAGTGGAGGAATCGGCTTGTGGGAGCTGGGTTCAGGTCATTGCATCTGGGGTCGAATGCGTTTAAGCAGGCGAGTATGTTGTTGACGTTGTTCTCGGCGGAGGGGTACTGTGTGGAGGAGAAAGAAGGGTGTTTGACGCTTGGGTGGCATAGCCGACCACTTATCTCGGCTTCGGCTTGGCAAGCTTCGCCCGATGCAAGTAGAATAATAAATCGTAATGTGTTGTGAACTTGGTTCCACGATTTTCTTATTAGAAATGGAAAAAATATTTAATCAATCCGCTTCGTCTTTTCCAATTTTTTCTTCGTTTTCATGGCGGACCTACCGGAAAGCGAGATTTAGTGTGTGTTATCGTATGTTTATGTAAAAAGCCAAAAATATTAAAATGGAGGTAGTAAAAATTAAAATGGAGAAATAAGTAAAATAAATCTTTGTC</t>
  </si>
  <si>
    <t>AAGCTTTTATTTTATACGGTAAATACCATTTCGTGCTCCGGAGGAAATTTTTCGTTTCCTCCTTTTTTTTTTCTAAAATGCTTTATCCAACAATTCATGCACATTTCCTTAATATTTCAATTAATGAGTGTTCTTTTCAAATATTTTGTGATAGATGAGTTTGATTTCCTTAATATTTTAATTGAGGTTTCATTCTTACTTTCTAAATGTTTTCTTTAAATTCTATACTGGCAAGATCTAAGTATAGGAAAAGTAGATCCCCCTATAAAAAAAGACATGCATTCACCTTTGTCTCCAAGGTCCAAAGTCCAAACGGCCTTGAAAAGAAAAACCAATAACGTTTTTATCGACGACTATACACATATAGATCTTCATCCTCTGTGATTTTCTCCTTGTCTCTAGTCTAGCCAAATAAAACTTTGTTTTCAATTCTCTTCCTTCTTGTGTTCCACAATAGAAAACCCAGACACACGTACATGTATATATACGCATAGTTTATCTTTCTGTTTCAAGCCATGGAATCAGACCCACCATTTCAAGAAACCTACAAAACCCTCTTCCTCCAAGAAGAGGCAAAATCATCAAAAAGTAGTCTCATTGTTGATGAATACGAGCTTCCTTTGATCGATTTGGGTCGACTCAATCTCGGAGAATTTGAAAGAGAAGAGTGCAAGAAAGAGATAGCCAGAACTTCACAAGAGTGGGGTTTCTTTCAAGCTGTGAATCATGGAATATCTCCCCAGATTTTGGAGAGGATGAGGGCTGAGCAGGTGGCTTTGTTCAAAAAGCCATTTCAGATGAAGAGTAATGACAAGAGTATGAGCTTCTCTCCTGGGAGTTACCGTTGGGGGACACCCACAGCTACTTGCTTGAAGCAGTTATCTTGGTCAGAAGCATTTCATATTCCTTTGACCGATATTTCTGGTTCTGGTGCAGGTTTCACCTGTCTCAGCTTTACAATGGAACAATTTGCTACTACAGTTGCCAATCTCGCACAAAGATTAGCTGAAATATTGGCAGAAGAACTGGGTCACAGGTGGAATTTCTTTAAAAAACCCTGTTTGCCAAGCACTTGCTATCTCAGAATGAACAGATACCCGAAATGTCCAATCTCTTATGAGGTAAATGGGCTGATGCCTCACACAGATAGTGACTTCCTCACCATATTGCATCAAGATCAGGTTGGAGGATTGCAATTAATAAAAGATGGGAACTGGATTGCTGTTAGACCTAATCCAGATGCTTTAATTATCAACATTGGAGACTTATTCCAGGCGTGGAGTAACGATGTTTACAAGAGTGTTCAGCACCGGGTTGTGACCAATCAAGAATACGAAAGGTTTTCTACAGCATATTTCTTGTGTCCTTCATATGAGACTGTGATACAGAGTTGCTGCGAGCCTTTGGTTTATAGGAAGTTTAGCTTTAGAGAATATAGACAGCAAGTCCAAGAGGATGTTCAAAAACTGGGTTATAAAGTAGGGCTCCCTAGGTTTCTTGTATAAAGCAATTGCTATACTTTCATTAAGTTTGGTTAAAAAGGAGAAAGAGAGGAATTCTTTTAGAAAATGAGAAACAGTGTATAGCAATTTCAACATTTTTAAAGAGAGTTTGCATTGATGCACTT</t>
  </si>
  <si>
    <t>ACACACGTAGAAAAAGCTGTTAGTTGATAGGAAGAGTTGTTCACGCGCGACTACACAATTTTTTTTTCATTTTTTCTTTTTCTTTTTTGGAGGCCAAACAACGCGAATTTTCTATATAAGCCCACACGAGAAGCCTTACTTTGAACCAAGCCTCTCCCGTTTCCCACTGCAGTTTGTATTTGGGTAGAGGTTTGCTCGTAGCTATGGCCATAGCTAAGTTTATTGGGGTCTTACTTTTGACGCTCCTTGCCATTTCCATGCTTCAAACCACGGTTTTGGCGAAGAAAGGCGGACATCACTATGACGGAAAGCGGTTTGGACCGGGGAGTCTCAATAGTGGCCAATGCCCCACACAATGCTCGAGGAGGTGCAGCCAGACCCAGTACCATAAACCATGCATGTTCTTTTGCCAGAAGTGCTGCAAGAAGTGCCTGTGTGTGCCACCGGGGTATTATGGGAATAAAGCTGTGTGCCCTTGCTACAACAACTGGAAGACCAAGGAAGGAGGACCTAAGTGCCCTTAAGTTCCTTGCCACGTCTCCTCTTATCATTATATATAAATAATTATGCACTAGTTTTTGTAGTAATTAATTAACTAAGATCTTGGTAAGGTCCTGTTTGGACTTTGCTAAGGTCCAAAATGACTCTCTCATATCGTCAATCTGTCAAATGTCGCTCCAAATCATTCTCCCAAATCGTCAATCTGTCAAAAAGTCGCTCCATCACGGGTAATGTCTGTATGAGAGTGGCTCGATCTATTTGTTTTCTAATTATCCTACATGTACTTGGAGCTCTACTCTTAATCTATGCCTTCGATTTTGTTATATGGGAAAGCTTGCTTGAAT</t>
  </si>
  <si>
    <t>CAAGCATCCTCGAACTTGAAAAACCCTTGAACGCTGACATAGTTCCTGTCATAGTTTTCTTCCATGGTGGAAGCTTTGCACATTCCTCTGCGAACAGTGCCATTTACGACACACTTTGTCGTCGTCTTGTGGGGATTTGTAAAGCAGTTGTTGTGTCAGTGAACTATCGACGTGCGCCTGAGAATCGTTACCCCTGTGCCTATGATGATGGTTGGGCAGCTCTTAACTGGGTTAACTCAAAGTCATGGCTTCAAAGTAAGAAAGACTCAAAAGTGCACATATATTTGGCAGGTGATAGTTCTGGTGGCAATATAGTACACCATGTTGGTTTGAGAGCTGTTGAATCAGGAATTGAAATATTGGGTAATATACTACTCAATCCAATGTTTGGTGGCGAGAAGAGAACGGAGTCAGAGAATCGATTGGATGGAAAATATTTTGTTACAATCAGGGACCGGGACTGGTACTGGAGAGCTTTTTTGCCCGAAGGGGAAGATAGGGACCATCCCGCTTGTAATCCATTCGGTCCCAATGGTAAAAGGCTTGAAGGAGTAAAGTTCCCTAAAAGTCTTGTGGTGGTGGCTGGTTTGGACCTTGTTCAAGATTGGCAGTTGGCTTATGTTGAAGGGCTTAAGGAGGCGGGTCAAGAGGTGAAACTTTTATATCTGGAGAAGGCTACAATCGGGTTCTACTTGTTGCCGAACAGCGATCACTTTTATACCGTCATGGATGAGATTCGTAGCTTTGTGAGTACTGACTGTTAATAGACTTTTAACTTTACCGTCAGGCAGTGATATATAACAGAAGGTTGACATTTCGCGTGGGGTTAATTACTTCTGAAGGGGTTGTTAGCAGCTTATTAGATTGTGTAATACTACTATTTACGCTTATGAGATTCTGCTCCAATGGGATCTGGTTCTTCATCTAATGATGCCCAGGCTTGTTGGGACCAGGGCTTGATTCAGCATATAGCTGGATCAGAAACTTGTGTATGCCAATCTTAGCTTGATGAAAAGCTTATGGCGGCAGAACCACCAAATTCAAGATTGCCCATCCTGATTTCCACCAAAAAGGAGGGGAAGACATGAGTTTGAGGTAAGGTTTGGTGGGGGCGATCGATTGGGTGATCGGTGCCCGTGTAATGTTTATATAGCTAATTTTAGAACATGGATGGGGAACACATCCATTTTTTTATTTTTATTTTGAACGACTATGTTTATAGATATGTTGTAGAATGTATGAAAATGTTTTGTTTCTATCTTCTCACCCTCTGTTTAATCTCTTTCTTC</t>
  </si>
  <si>
    <t>ATGTCCCATAAGATACAGCGGCTTTTAAGTAATTTCGCATCGATTGTATAAGTCTCACTGATAAAGATTTATCTGCTGAAAATACAAATCATCATAAATAAGGTCGTAAGAACGTTGTACCCCTTCTATTCGCTGCATTTTATTTTTGTAATTTATCAGAGACGGACATCATCAACGCGCACACACTTTCTCACGAGGCTGGGTGACATTACACCGGAGTGTCGGAGGTGGAGGCGGGACTCCCACTCTCCAGCCTCATCTCATCAGTATTCACTTTCCTTTCCTCTTTTTTTCAATATCTCTCTTATTTGACAACTCTTACTTTTCTCTTCCATTCCCTTTACTCTTTGTTGAGTATAGAATCGGACCTCAAGGTGCTCACCCTAGTCCCTTGTCGGTCATCACTTGGGACGCCTCTAGGAGAAGCACGGCCATGTGTTAATACTCGCTGACGGTTGCCTTCTTCAAAAGAAAGTTAAGTCTTTAGCTTTACCCAGATGGTGTGGACAGAAAAAGACATTGGCAATGGGAGAGAGAGGGATCTAATTGGAGATAATGGTTTTGTGAATGGCGTGCAACCTTCTTCAGGTAGCAGTGTTTCTCCTGGGGTTATTGCTACTTCGCATAAGAGTTATGAAGGGAAGGATACTCTCTCTTACGCCAACATCCTACGATCCAGGAATAAGTTTGTTGATGCTCTTGCCCTTTACGAGAGTGTTCTGGAGAAAGATAGTACCAGTGTGGAAGCTTACATTGGCAAAGGGATCTGCCTGCAGATGCAGAATTTGGGAAGGCTTGCTTTTGATAGCTTTGCAGAAGCCATCAGGTTGGACCCACAGAATGCTTGTGCCCTAACACATTGTGGTATCTTGTATAAAGATGAGGGTCGTCTGGTAGAAGCTGCTGAGTCATATCAGAAGGCTCTGAGGGCAGACCATTCATATAAACCAGCTGCAGAATGCCTAGCGATTGTTTTAACAGACCTCGGAACCAGCTTAAAACTTGCAAATAGCACTCAAGAGGGCATTCAGAAGTATTATGAAGCCCTTAAAATAGACCCACATTACGCTCCCGCATATTATAACCTTGGTGTCGTTTATTCCGAAATGATGCAATATGACACGGCTCTTAGTTGCTATGAGAAGGCTGCAATGGAGAGGCCTATGTATGCTGAAGCGTATTGTAACATGGGTGTCATATATAAAAACCGTGGAGATTTGGAGTCGGCGATTGCCTGTTATGAGAGGTGTCTTGCTGTGTCTCCAAACTTTGAAATTGCGAAGAATAACATGGCTATTGCTCTGACAGATTTAGGCACAAAGGTTAAATTGGAGGGAGACATTAATCAAGGTGTTGCATATTACAAGAAGGCTTTGTATTATAATTGGCATTATGCCGATGCCATGTATAATCTCGGGGTTGCATATGGTGAAATGCTGAAGTTTGACATGGCAATCGTGTTCTACGAACTTGCTTTCCACTTCAATCCCCATTGTGCGGAGGCATGCAACAATCTCGGAGTGATTTACAAAGACCGAGACAATCTTGATAAAGCGGTGGAGTGTTATCAGATGGCTTTGTCGATCAAACCAAACTTCTCTCAGTCACTCAACAATCTTGGCGTTGTTTACACCGTCCAGGGTAAAATGGATGCTGCTGCAAGCATGATTGAGAAAGCTATAGTTGCAAATTCCACCTATGCTGAAGCGTATAATAACTTAGGGGTTCTTTATAGAGATGCTGGCAATATAATTCTGGCAATTGAAGCATATGAGCAATGCCTCAAGATAGATCCCGATTCTCGCAATGCAGGCCAGAATCGATTGCTTGCAATGAACTACATAAATGAGGGGAATGATGATAAACTATTTGAAGCTCACAGAGACTGGGGTAGGCGCTTTATGAGGTTATATCCACAAAACACTTCATGGGACAACTCTAAAGATCCAGGACGACCCCTTGTTGTTGGATATGTGTCCCCTGATTATTTTACTCATTCTGTATCATATTTTATTGAAGCACCCCTTGTATACCATGACTATGCAAATTACAAGGTGGTGGTTTATTCAGCAGTTGTGAAGGCAGATGCAAAAACTATTAGGTTTAGAGAGAGGGTTATTAAAAAAGGTGGGATTTGGAGAGAGATATATGGGATTGATGAAAAGAAGGTTGCAAGCATGGTTAGAGAAGATAAGGTTGACATACTGGTCGAATTAACTGGTCACACAGCTAACAATAAATTGGGAATGATGGCTTGCCGACCAGCACCTGTTCAGGTGACTTGGATTGGTTACCCAAATACAACTGGCTTGCCTGCCATTGACTATAGAATCACTGATTCACTGGCAGACCCTCCTGATACAAAGCAGAAGCATGTCGAGGAGCTGGTACGGTTACCAGAATGCTTCCTTTGTTATACACCTTCACCTGAGGCTGGGCCTGTTTCTCCATCTCCCGCTGTTCCCAACGGTTTTGTTACTTTTGGCAGCTTCAATAATCTAGCAAAGATAACGCCAAAAGTATTGCAAATTTGGGCTAGAATATTATGTGCAGTTCCAAACTCCCGACTGGTGGTCAAGTGTAAACCCTTTTGTTGCGATAGTGTAAGACAGAGATTTCTTTCAATATTAGAGCAATTGGGATTGGAATCACTACGTGTAGATCTTCTGCCTCTAATTCTCCTGAACCACGATCATATGCAAGCTTATGCTCTAATGGATATCAGTTTGGATACTTTTCCTTACGCGGGAACAACTACAACATGTGAATCATTATACATGGGAGTTCCGTGTGTGACAATGGCCGGTTCCGTACATGCTCATAATGTAGGTGTCAGTCTTCTCAACAAAGTTGGGCTAGGACATTTGGTTGCGAAGAATGAAGATGAGTATGTCAAGCTGGCACTAGACTTGGCTTCTGATGTCACAGCCCTTTCCAATTTAAGGACAAGTCTCCGAGAGCGTATGTCAAAGTCACCCGTCTGTGATGGGCCGAACTTCACAGTCGGTCTGGAGTCAACGTATCGAAGCATGTGGCATAGGTATTGCAAAGGTGACGTACCGTCTTCAAGGCGGATGGAAATGCTTTTAGAAGAGCCTCCTGTTAGAGAGGCTGTCAAGATGAATGGATTCAATTTGGTGTCCCAGTCATCAGTTGTGACGAAAATGGGAGTCAGTTGAGTAATAGTAGTAGTTCAGTCAAGTTGGGTTGAACTTGGATTTGGTATTTATTCGAGGCACATCGGTTTAATTCTCTGGAGAATGTATATCCAGTGTGCGCCCAGCTGGAATTGAAGATGTGGGACGGTGCTGCCGTTATTGAGGAATTGAATTTTGTGTGGAGGATACGGGGCTTCTATTTTAGGTTATATTGATCATATATATTTTTTCTTCTCTCCCCTGAATTATAATGTGGATTGTAAATTGTTGGGAGGTTTTATGTTTACCTTTAGGAT</t>
  </si>
  <si>
    <t>ATTGGAGGATATGCTATGCTTCTCCGGAGGATTCCAGCCCACTAAAATTCTCTGTCAAATCAAAACCTTTTTTCGTTCCTTTCTTTCACCTCTTCCATCCTTTTTCTTTTTCCATTTAAATTTAAAAGTTTTGCTTCTTCATCTTTTTACAATCTTTATTACAAAATCAATGTATTGCTTTCCAGAAGGGAATCCACAAAAAGTCAAATACACCGCGTCTCCTCGTCCTCGCACAACGCCGTTTTTACAGATCTAACGTACACAATTATTGATTGATTGTATTCAAGCTGGGCAGGGCAGGGCAGGGCATGGATTCCCATAACCATACGTACCCAGTTCCATTTTTCTATTACTCCTTCCACGTGCTCCCCCACTGACTTCACTTTCACTTCCTAATTTCGCTTTCCCATTATTTCAGCACCCGCACCCCCATATATACGCATACATATACATATAGATCTGGATCCAAAAACGTACATGTGGGTTCTGGATATATGAAGAGAAGATAACAGGGGTTGCATATTGAATTTCATTTGGTTTTCTTATGAGCAGCAACATTATATATACATAGTCAATAATAAAGCAGATAGAAGGAAGAAATGGAGAGATACGAATTGGTGAAGGATTTAGGATCAGGGAATTTTGGAGTGGCTAGGCTTCTGAGGCACAAGGAAACCAAGGAGCTCGTTGCCATGAAATACATCGAGCGTGGCCACAAGATAGATGAAAATGTGGCAAGAGAGATTATAAATCACAGATCTCTCCGACATCCAAACATAATTAGATTCAAAGAGGTTGTTTTGACTCCCACGCATCTGGCTATTGTGATGGAGTATGCTGCTGGTGGAGAGCTCTTTGAGCGTATCTGCAATGCCGGTAGATTCAGCGAAGATGAGGCAAGATATTTCTTTCAGCAACTAATTTCAGGTGTTAGCTACTGCCATTCCATGCAAATATGCCATAGAGATTTGAAGCTGGAAAACACACTATTGGATGGTAGTCCTGCGCCACGCCTGAAAATCTGTGATTTTGGTTACTCAAAGTCATCTCTTCTTCATTCAAGACCTAAATCGACGGTCGGAACTCCAGCATATATAGCACCAGAGGTTCTTTCTCGGCGAGAATATGATGGCAAGTTGGCAGATGTATGGTCATGTGGAGTGACTCTTTATGTTATGCTGGTGGGAGCATACCCTTTTGAAGACCAAGAAGATCCCAAGAATTTTCGAAAAACAATTGGGCGGATAATGGCTGTTCAATACAAAATCCCTGACTATGTTCATGTATCGCAAGATTGCAGACATTTACTCTCACACATATTCGTTGCAAACTCAGCCAGGAGAATTACAATTAAAGAAATCAAGAACCACCCATGGTTCTTAAAGAATTTGCCGAGGGAGCTGACAGAGTCGTCCCAAGCCATCTATTACCAGAGAGATAACCCAAGCTTCTCTCTTCAGAGCGTGGATGAGATAATGAGAATTGTGGGGGAAGCAAGAAGCCCACCTCCGTCGTCTAGGTCTATTGGTGGTTTTGGTTGGGGAGCAGAAGATGGAGGCAAGGAAGAGGAGGAGGAAGAGGAGTACGAAGAAGAGGAGGAGGAAGAGGAAGACGAGTATGAAAAGCGGGTTAAGGAGGTTCATGCAAGTGGCGAGTTTAATATTAGTTAATTTTATTATCATTTTTCTGCAATTTATTAGATAATTATTGTTTAATTATATATGACATTAGGATTTTTCGTATTTGTGTGTAAATTATATTCTGCTTTAAACTCAATTCTGAGCTATAAGATCATTGTAATGTATT</t>
  </si>
  <si>
    <t>GATCAAACTCGCCTTTCTTCTCTCATTCTCACTAACTTTTTTCTCGGAAAGGAGCCAAAATCATCAATCTTTTTTTCCCCTACATTCTCACTCGTGGATTCGCTTTGGAAACAGAGCAATGGCTTCGTTGCTAGATTTGGGATCTTGTACTTCGAGTTCAATTTCTTTAAAAAGACCCAATAGAAAGCTCAATGTAAATTGCTCCTCTGTACTTCACTTACCCAAGCAGTCTTCTTCTTCGTCACGTACTACTAGCATTTCTAGTAGTGATAAGTCTCCAATTGTTCCAGGATTAAATTTATTACAGAGAGCTGCAGCTATGGCCTTAGATGCAGTGGAGGTAGCTTTAGTATCCAATGAACGCCAACAGCCACTACCCAAAACTGCCGATCCCAAAATTCAAATCGCCGGTAATTTTGCTCCGGTGCCGGAGCAGCCTGTACGGAAAAATCTCTCTGTTTCTGGGAAAATTCCCAAATGCATTGAAGGTGTTTATGTCCGAAACGGTGCCAACCCATTGTTTGAACCAGTTGCCGGACACCACTTATTCGACGGCGATGGAATGGTTCATGCCGTTCAAATTAAAGACGGCTCTGCTAGCTATGCCTGCCGGTTCACTGAGACGCAGCGTTTGGTTCAAGAGAAAGAGCTTGGCCGTCCAGTATTTCCTAAAGCAATCGGAGAACTTCATGGACATTCTGGAATAGCGAGGCTACTTCTTTTTTACGCTCGTGGGCTGTGTGGTCTAGTTGATCATCAGAATGGTACCGGAGTTGCCAACGCCGGTCTAGTCTATTTTAATGGAAGGCTTCTCGCTATGTCTGAAGATGACTTACCTTACCATGTCCGTGTCACTCCCTCTGGCGACCTGAAAACCGCCGGTCGGTACAATTTCGGTGGACAGCTAAAATCCACCATGATTGCTCACCCAAAAGTCGACCCTGTTTCCGGCGATCTCTTTGCTCTTAGCTACGATGTTGTCCAGAAACCATACTTGAAATATTTCCGATTCTCCCCAACTGGTAAAAAATCCCCAGATGTCGAAATTCCTCTAGCTGAACCAACGATGATGCATGATTTTGCAATTACAGAGAATTTCGTTGTAATCCCAGATCAGCAAGTGGTGTTTAAGCTACCAGAGATGATTCGTGGTGGCTCTCCGGTCATGTATGACAAGAATAAGATGTCTAGGTTCGGTATTTTAGACAAGAATGCCAAAGACGCTTCTGGGATCAGATGGGTAGAAGCGCCTGACTGCTTCTGTTTTCACCTCTGGAATGCTTGGGAGGAGCCGGAATCCGACGAGGTGGTTGTAATCGGTTCCTGTATGACACCGCCGGACTCCATTTTCAACGAATGCGATGAAGGACTTGAAAGTGTTCTGTCAGAAATTAGACTTAATTTAAAGACTGGTAAGTCAACTCGGCGTCCTATCCTTTCAAATTTTGATCAAGTGAATTTAGAGGCTGGAATGGTAAACCGAAACATGCTTGGAAGAAAAACCCAATTCGCATATTTGGCTGTGGCTGAGCCATGGCCTAAAGTATCTGGTTTTGCTAAGGTGGATTTGTCCACCGGAGAAATGAAAAAATTTATCTATGGAGAGAACAAGTATGGTGGGGAGCCTTTGTTCCTTCCTAGGGACCCCAATTCTGAGAAAGAAGATGATGGGTATGTCTTAGCTTTCGTCCATGATGAGAAGACATGGAAATCAGAGCTAATCATAGTTGACGCCATGACTTTAAAGTTAGAAGCCTCTGTTAAACTTCCCTCCCGAGTTCCATACGGGTTCCATGGCACATTTATAAACGCCAAGGATTTGGAGAAGCAGGCATAAATTAGTTCCAGATTTACAGTGGAGATTTACCAGAGGGATGCTTGTTGATAGGTCCCCGGAATCTTCCTTGTGTCCATAGTATCAAAACCTTCGATGGGTTTTAAATAGTTCTTTTTTTCTTTTTGAGAAATCAGCTTGTAGCTTTTAGTGCTAGGAATTGAAGCTCAGCTGGTTTCTGTTATATTCTTTCACTCTACATTGTATGTATCCATGTTTTAGGTATCTGTCCATCTCTGTAAACTCTGTTTCATTTTGTAAATAATATATTGTGGGTATTTTGACTACT</t>
  </si>
  <si>
    <t>ATGGTCTAATCGACTAACTGTCCCAATCCAATCAAGTTCAATTCAATATTGGGATTCCCATCGTATGAATCTTTCCTAATTTTCTTTTAGTTAGTTCATCCTCAAGAGTACCTACTCCAATATCTTCTCTCTCTCCCTCTCATTCCTGTCACGGATCCGTTGCAAAAATATTTCACCGGTAGCCACGAGATCGGAAATTGAGAATCGAAATGGGTCTGCCATCTCCGCTCTCTCCGTGTGATGGAGGAGTATTGTGCCTAATTCTGGTGAGCACGGCAATATCATTCTCCATTATCAAAGGCGTAGTCTACTACATCCTTCGCGTCCTGGGTATCCGTCGGCCTGATCCAGACGATGACGATATCTTCTCATATACATGTTTTCACTATTACCCCTCCTTCGACTCCGAAGAAAGCTACCGGTTCGATTCGAGTAATGATTTTCTAGACGAGTTCCGGAGCGGGACCCGGGCGGTCCGGTTCGAGTCGGTTCGCGGAGTTCTGGAGGAGGAGGAGCAGCTAGAATGCGTGGTGTGTTTGAGTCGGTTCGAACCGGAGTCGGAGATACACCTCTTGTTTTGTGAGCATATGTTCCATAAGGAGTGCCTGGATAAGTGGCTTGGGTATTGGAACCTTACTTGCCCTCTTTGTAGAATGCCATTGATTCTACATCACCATGACCATGACTATGACTATGACTATGTCGACTATAACCAGAACTAGAACCAGAATCATGACGATGACGGAGAGGGCCCTTGCTGAACCACTCCACTCTTACTCTTACTCTTTGGAGGAGATGGTTTCGTGCTGTACAGATAAATAGGCTTGTGGTAGTACCCTAGTACTAGTTTTGCAGTGTATACAGTAATCAATGCATTTACCTTTCATATATGTAAATATACGCCGTGTGTACTACGCGTGATATATGATATGAAAATCTTATGAGTTCTGGTTTGCAT</t>
  </si>
  <si>
    <t>GGTTATGAGTTTTACCAAAACAAGCAAAGGATGAGGTTTCCTCTCTATATATATAAATAAATAAATATTTTTATATGCTGCGTTTAAAGAGGCTCCAGAGAGATTGATTAAAAAGGAAAGAGTGGGTGTGCATCGGTACCATTTTCGGACCCAAAAAAAGGATTGAAGCTCAATCAGTTTCATCCCAATAAAGATTCATCTTGACTTTAAAGGAGGATATGGTGAGAGGGAAGACTCAGATGCGGCGTATAGAGAACGCCACAAGCAGGCAAGTTACCTTCTCTAAGCGGCGAAATGGGCTGTTAAAGAAGGCGTTTGAGCTATCGGTCCTTTGCGATGCCGAGGTTGCCCTTATCATCTTCTCTCCAAGTGGCAAGCTCTATGAATATGCAAGTTCCAGCATGCGCGAGACAATTGAACGTTATCAGAGACACATGAAAAATGTTGAAACCCGGAGCGGCGGCAGCGATGAAATAGTAGATCAAAATGCGCAGCATTTTAAGCGTGAAGCAGAAACCTTGGCCAAGAAAATAGAGCTTCTTGAAGCTTCAAAACGGAAACTAATGGGAGAAGGTTTGGGATCATGCACCGTTGAAGAACTGCAACAGTTGGAACAACAGTTGGAGCGCAGTGTCGCCAATGTCCGAGCAAGAAAGAGTCAGGTTTTCAACGAGCAGGTTGGGCAACTAAAAGAAAAGGAGAAACTGTTGGCAGCTGAAAATGCCATGTTATGCGAGAAGCATGGGGTGGAACTAATGGAAATACCGGAAGAATCAGATGACCCGACAGAAGCTCTACCCAATGCAGATAGTAGTGAAATTTCGGACGTGGAGACTGAATTGTTCATCGGACCGCCCGAAGGCAGAATTAAACGCATTATATTACAGAACTAATTGTTTTATTCCAAGTCTTGCAAATTTATGAAATTGCCTGTTTTTGTTTTCTATGTATATCAAATAAGTACACTAGCAAACCTTTTTGAGTTTGCGCGAGTGATAATTAATACGATTGTGTATATGTATTCGATTATGAATGTGATTTGAGTTTGAGTGT</t>
  </si>
  <si>
    <t>TCCTCTCAATACCTCTTTCTCTCACGCATTTATGGAATAGACACAGTACTGCTACAAAAAGAAAGAAGAAACTCCTGCCACATATATCTATATTCATCCATGCACACCCGGCTTGAGTAAATTAGGGTTTTCTTTCTATCATCGGGCTTTTATTGTTGTCAAAGGGTTTTCATTTTGTCATTGAAATGGGAAGAGGAAGAGTTCAGCTGAAGCGGATCGAGAACAAGATTAGTCGGCAAGTTACCTTCTCAAAACGACGGACTGGATTATTGAAGAAAGCTCATCAAATCTCGGTGCTATGCGATGTGGAGGTTGCTTTAATTGTCTTCTCTACTAAAGGAAAACTCTATGAGTATTCCTCTGAATCCAGCATGGAAAGGATCCTGGAACGATACGAGAGATACTCGTATGCAGAGAAACAGCTTGGAACAATTGATGCCGAATCACAGGGAAACTGGTCTCATGAATACCCGAAGCTAGTAGCCAGGATTGAAGTCTTGCAAAGGAGCATAAGGCACTTTTCGGGAGAAGAGCTTGATCCCTTAAGTTTGAGAGAGCTTCAAAATTTGGAGCAACAACTTGATACTGCTCTTAAGCGCGTGCGAACAAGAAAGAACCAACTTATGAATGAAACCATCTCCGAGTTTCAGAAAAAGGAAAAAGCCTTGCAGGAGCAAAACAATTTGTTAGCAAAGAAGCTTAAGCAGAATGACAAGATTAATGCTGATCAACGCACACAAAGGCAGCAGCAGCAGAAGCAGCAGCAGCAGCAGCAGCAAGACCATGGTCAAAACTCGTCTGATTTGATGCTAGCACCACCACAACAGCCTCCTGCATCACAACCAATTCCTTGTTTAAACATCGGGCAACGTCTTGAAGCTGGGTGTGGTGTAGCCGAAGATGCGGCACCTCAAACTCGGCGTACATTGCATACAAGTATGCCTTCTTGGATGCTTCCTAATTTAAACACGTAAAGTATAAAGTAGAGAAACTTTGTTCAATCACTGGTGAGTTTCTTGATAATGGGGAAGCTTAAGATGAAGGGTAACCTCGTTTTCCCCATTATCCTTGTTATATTTCCCCTTGTAAAAAACCTACCACTCTCCATCAAAACTTGTTCGGTTTGGTTTGAATGTGTTTTTGAAATTTGAATTTTACTTGGATGTAACTTTTTTTCCTTTTAGTAATTATGTACATAGTACAAAGCAGTACTATGATGTGTTGTTTTGATGAGACTCGAATAAATTATTCTCAGCGTATTTTGTATAAAATCATAAATCATCTTCTTTAATCATTAATGATTTTCTTTAAGTTTAATCATTTAGTGATTC</t>
  </si>
  <si>
    <t>ACACTTTAACCCCATCACTGTCTCCTTTCTTTCTCCCTCTCTCCCATAACGGACCACAAAACCACCCAATGGCAATGAATGGGCTCTAGACACCAAAAATGGAAATGGGTTCGAGCGTTTATGGGTCTCCACCCAACTCGTCCGAGTCACTCAACGGGTTGAAATTCGGCCAGAAAATTTACTTCGAGGATGTGGGTATTGGAGTTCCAGCTAAATCCGGCTGTGGGTCGTCTTCCTCTTCCGGCTCCGGCGACCTACCGCCGGCGGATGTGACTACGAAGAAGGCGAGGGGTGGGGCTGGGTTTTCGCAGGGAGGCCAACCGCCGAGGTGTCAGGTTGAAGGGTGTAAACTGGATCTCAGTGATGCTAAAGCTTATTATTCGAGGCATAAAGTTTGCGGGGTGCACTCAAAGACACCGACAGTCATTGTTGGAGGACTTGAGCAGAGGTTTTGCCAGCAGTGTAGCAGATTTCATCAGCTTCCTGAATTTGACCAAGGCAAACGAAGTTGTCGTAGACGCTTGGCTGGCCATAACCAGCGTCGGAGGAAGCCGCTTCCTGGATCTTTATTGTCCACATGCTATGGCCGACTATCTTCCTCTGTTTTCGACAGTAGCAGCCGAGGTGGAGGCTTTCTGATGGACTTCACTAGTCAGCCGAAGCTTCTTGGGAGGGACATATGGCCAGCGGGTGCCTGGAAATCAACTGAGCAGTTACCTGGAAATCAAGCTACCTTTACTGGGAAGTTTATTTCACAGGAATGGCAGAGCAATTCTGGACATCCTTCATCTGCTCACTTTCAGCAAGGTTCCTCAGGTGGGACTGGGTTTTCCAGTCCCGGAGTTTCTTTAGGAGAATGTTTCACTGGAGTCTCTGATTCCAGTTGTGCTCTCTCTCTTCTGTCAAATCAATCATGGGTCTCAAGAAACCGTTCGTCGGATATTGGGGTGGCTAACTTAATGAGTACCGAAGCCGCACCCATGGGTCAACCAACACAACCTCATTTTCCTGTAACATCGTGGGGCTTCAAGGCTAGTGAAGCTACTAGTAGTTCACACGGGATGAGACCTGATCTAGGTCTTGGTCAATTTTCACCGACTATAAACAGTCAGTTTTCTGGTAATGGGTTGCTCGAGCCAGCTCAACAAAATGAAAGGCAATATATGGCACTTGAGCACTCTAGGGCCTATGACTCTTCCACTCAGCAGATGAACTGGTCACTTTAAGTGCCTCAATTATGTGTTTGCCAAAATAAGTTTGGAATGTTAAGCCAACAGATCTTAGATACTTTGGCTGGGTAGACCCAATATTGACGACATTACGATATTTTAAGCCATGGTATTAGTCTTATTATAGTCCTAATTCGCATTTGCGATTAGGTCCTGTATGCTTGCTCTTTCCGTTAAACTGGAAATCAGGACATAATTATGTACTCAATTCAATGGTGGAAGAAAGAGAATGCAGTTCTGATTCAAGTAG</t>
  </si>
  <si>
    <t>ATCACTAAGGCTAGATTTAAACTGAACTGTTAATCCCACTTAACACACTTGCTACTTCATCTTCTACTTTCAATGGATACTAGTCATTCTGATCCATTCCCTTCTCATTCAGGCTTATGGTCACCGGAACTGCCGACGGAAACATATTGTACATCTGACGGGAGTAGCTCAAGCCTTCGTCCGGCACACTTTTCCGACGAGGAGGTTTTATTAGCTTCCAGCAACCCCAAAAAGCGCGCCGGCAGGAAGAAATTTCAAGAGACCCGACACCCAATTTACCGAGGCGTTCGACGTCGCAACTCCGGGAAGTGGGTGTGCGAGGTACGAGAGCCGAGTAAGCAGTCGAGGATATGGTTGGGCACGTTCCCGACAGTGGAGATGGCTGCTCGAGCACATGATGTTGCCGCACTCGCGCTGAGGGGAAGAGGCGCGTGCTTAAATTTTGCGGATTCTGCTTGGAGGCTTAGGGTTCCGGATTCGAAAGACCCTAAGGAAATACAAAAGGCCGCCACGGAGGCAGCGGAGGCGTTTCGGCCGCCGGAATTGAATACGGGTGCTTCTAGTTCTAATAGGGCTAAATCAGAAAGCCCAAAGGCAGTGCCGCCGGAAAATGTGTTTTATATGGATGAGGAGGCGGTTTGGGGGATGCCCAGTTTACTTGCTGATATGGCAGAAGGGTTGATGTTACCACCGCCGCCGCCTCATTGTTCTACAGAAGAGTATAGTGGTGATCATGAAGAATCAAATGCTGAAGTTTCATTATGGAGCTATTCGATTTAATTCTTTTTCTTTCACGATACATTACATTCCTACTATATTTTTTGTTGGGTACGAATACATATCTCAAGTCATGCGAGAGTGTGGAGATTTTGCTCAGTTTGTTTGAAACATGATTCATTTTCAAAGTCATGGGAAGTGGACTCTGTAAAAAATAAATATTAGCAGATTTTTTTGGTATACAAAGTTGTTTTGT</t>
  </si>
  <si>
    <t>ATATAACACATCCTCTGAGAACTGCTCCCCTCCCCTTCCCTAGAGAGAGACAGAGAGAGAGATCCTCAAGATGAAACTTCAGGCTCCTCTTTATTCATCTTCTTCTCTGCCCTAGAATGAACCCAGACCTAAACCTCTTCTTCTCGGAAGAAGATGGCTCATCCACAACATCAACAACAGCTTCATCAAAGCCCTCTGTTCCTTCTGGACACTCTCTATTGTTCAGAAGAGCATTGGGAAGAAGAAGCAAGAGATGATGATTTTGAACGAGAAGAATATGTAGGGAGGTGTTACATTAATAAAATTAAACCAAACCCTTTAATCGTACTTGAACAAGACCTGTACTGGGAAGATGAGGAACTCGTTTCTTTATTGTCCAGAGAACTAAAAAACAATCTTTACGAAAACCTCGAAACCAACCCTTGTCTAGCCCGGGCTCGAAGTGAGGCCGTGGATTGGATTCTCAAAGTCCACGCCCATTACTCTTTCGCTGCTCTCACTGCAATTCTTGCCGTTAACTATTTCGATCGGTTCCTCTTTAGCTTCCACTTTCAGGGAGAGAAGCCATGGATGACCCAGCTCGCCGCTGTCGCTTGTCTCTCTCTTGCTGCCAAAGTGGAGGAGACCCAAGTGCCCCTTTTACTCGACCTGCAAGTGGAGGATACTAAGTATGTATTTGAGGCTAGAACTATCCAGAGGATGGAGATTCTGGTTCTCTCCACCCTTCAATGGAAGATGAATCCTGTAACACCACTTTCATTTCTTGATTTTATCACAAGGAGGCTTGGGTTGAAGAACCACCTCTGTTGGGAATTTCTCAGGCGGTGCGAGCTTGTTCTTCTTGCTATCCTTCCTGATTCCAGATTTATGGGTTATCGTCCTTCTGTAATGGCTACTGCCACAATGCTGCATGTTATCGGCTGTGTAGAGCCTTCTATTCTAGTCGATTATCAAAATCAGCTATTGGGTATTCTTGGAATCGATAAGGAGAAAGTTGATCATTGCTGTGAACTCATCTTGGAAGTGACATTAAGAGGCGGCAAGGGGAACCAAACTAATAAACGCAAGTTTAGTTCAATTCCCAGCAGTCCAAATGGTGTGATGGATATGTCTTTCAGCTCCGATAGCTCAAACGATTCGTGGGCAGTGGCAGCATCATCGGTTTCTTCCTCACCAGAGCTTTTGTCAAAGAAGAGAAGGGCTGAGGATCACCAGCAGCATTTGAAGACTTTTGGGAAGAACCAGACTTTCACACAAGCAACTGCAGATGTCTTCAGCATTCCTCCTTAGATAATTCTTCTCCTCTCTCTCCTTTTTAAGGAAGAACCAAGTCTTGTATGCTTTAATAACATTTATGTTCTTCTTTATGTACTAAGTTAAATTGCTTACCATCTCTGCATTTCCATCCAAAAACCCAAAGCATAAATCCCATCATCTCTCTGAGTGATGGAGGTGTGGAAATTTGAAAGCAGAGATGGCTGGCATTTTATCCGGAATTAAGTAAAGAACATGAACATAACAATGAGTATTTGCACCAATATAATCTCTATTCCTTTCCATGTAAGACCTTTTCTCTTTATGTGAACATAATATTTATGTCAAAACTTACATCTTTGTTTACTCTGTATAGAAAATAATTCTT</t>
  </si>
  <si>
    <t>GTAGACACACATTTGCTTGGCATTCTTTCTTTCTAATGGCTAAATTCTCTTTACCTGCTTCAACTTCTTCCTTGTTTGTTACAATGCTGTTGCTTCTTGGGCTGCTGATATCTAGCCTAGACTTAACAGGTGCCCAGATAGGCGTGTGTTATGGAATGCTTGGCAATGACCTACCAAGTCGACCCGATGTTGTTGCACTCTACAACCAGAATAACATCAGACGAATGCGGATATATGATCCAGACCGAGAGACTCTCCAAGCCCTTAGAGGCTCCAACATTGAGCTCATGATAGGTGTCTCAAATCCTGACCTTCAAAATATAGCTTCTGATCAAGCCAAGGCAAATACATGGGTCCAAAACAACATTAAAAACTATGCTGATGTGAAGTTCAAGTACATTGCTGTGGGAAATGAAGTTAGTCCATTAATTTCGCAAACAGCCCAATATGCATCATTTCTACTCCCCGCCATGCGAAACATCCACACCGCAATTACATCCGCCGGCCTTGGAAACCAAATCAAAGTTTCAACTTCTATTGAAACGACTGTCCTTGGAGAAAATTTTCCTCCGTCAAAAGGTGCATTCAAACCTGAAATCCGATCATTCCTAGATCCCATTATCGGGTTTTTAGTGAACAACAAAGCCCCAATACTCATTAATGTGTACCCTTTTTTTGCTTACAAGGACAACCCGAAAGACATACCGCTTGAGTATGCTCTTTTTAAGCCAACTCCAGTTGTGCAAGACCCAGCTGCCAATCTTGGGTACACAAATCTTTTTGACGCTTTGTTGGACGCACTTTACTCAGCACTTGAGAAGACTGGCGGGAGTTCTTTGGAAATCGTGGTGTCCGAAAGTGGTTGGCCGTCTGCCGGTGGGCCACCGACGGCTACAACAACGGAAAATGCCAAGACTTATGTCTCGAATTTGATCCAACATGTGAAGGGAGGGACCCCAAAGAAGCGTGGAAGGCCTATAAAAACTTATGTGTTTGCTATGTTTGATGAGAATAATAAGAACCCAGAATATGAGAAACATTTTGGGCTCTTTCTTCCGAATAAGCAGCAGAAATATCAACTTAATTTCAGTTAAGGTCAGTAAGTGAATAAGAGTCCATCCCAAATGAAGTGGGTGAGAGAATTTTCTCAATGTATTCCTATCTTGAATGTGGCGGTGCCCAAACTTTGAATGTATTTTATAGAGGTAAATGATCTATAATAAAAATTTGTATGCTATCAGCACAAGAGTTGCTGATGAATAGATAAATCCGCCTTCACTCTT</t>
  </si>
  <si>
    <t>GTGGTTGCCACACAAACAATCATCGTCTTCAACCTATCTCATCTCTCTCTGTTTTCTCCTTCCAGCTATGGATCCATACAAGTACCGCCCATCAAGTGCTTTCAATTCTCCCTTCTTCACTACAAATTCTGGTGCTCCTGTTTGGAACAATAACTCTTCATTAACTGTCGGATCTAGAGGTCCTATTCTTCTCGAGGATTATCATCTAGTGGAGAAACTTGCAAATTTTGATCGGGAGCGTATCCCAGAACGTGTTGTCCATGCTAGAGGAGCCAGTGCCAAGGGGTTTTTTGAGGTTACCCATGATATTTCTCATCTTACATGTGCTGATTTCCTTCGAGCCCCTGGAGTTCAAACACCAGTCATTGTTCGATTCTCAACTGTTATCCATGAGCGTGGCAGCCCTGAAACCTTGAGAGATCCTCGTGGTTTTGCTGTGAAGTTCTACACCAGAGAGGGTAACTTTGATCTGGTGGGAAACAATTTCCCCGTCTTTTTTATCCGTGATGGCATGAAATTCCCAGACATGGTCCATGCTCTTAAACCCAACCCCAAGTCCCACATTCAGGAGAACTGGAGGATTGTTGATTTCTTCTCTCACCATCCTGAAAGCTTGCACATGTTCTCCTTCCTCTTTGATGATGTTGGTGTTCCACAAGACTACAGGCACATGGAAGGCTCTGGTGTCAACACCTATACTCTGATTGACAAGGCTGGGAAAGCACATTATGTGAAATTTCACTGGAAACCCACATGTGGGGTCAAGTGTTTATTGGAGGATGAGGCTATAAAGGTTGGAGGATCTAATCACAGCCATGCCACTAAGGATCTTTATGATTCTATTGCAGCTGGTAACTATCCCGAGTGGAAACTTTTCATCCAGACAATTGACCCAGTTCATGAAGACAGATTTGACTTTGATCCACTTGATGTTACCAAGACCTGGCCTGAAGACATATTGCCCCTGCAGCCGGTTGGCCGTTTGGTTTTGAATAAGAATGTTGACAACTTCTTTGCAGAAAATGAGCAGCTTGCATTTTGCCCTGCTATTGTGGTCCCTGGAGTTTATTATTCTGATGATAAGTTGCTCCAAACAAGGATATTTTCCTATGCTGATACCCAGAGGCACCGTCTTGGACCAAACTATTTGCAACTCCCAGTTAATGCTCCCAAGTGTGCTCATCACAACAACCACCATGAAGGTTTCATGAATATGATGCATAGGGATGAGGAGGTTAACTACTTCCCTTCAAGGTTTGATCCAGTTCGTCATGCTGAGAAGTATCCAATTCCTCCTGTTATTCTCACTGGGCGGCGTGAGAAGTGCATCATTGAGAAGGAGAATAACTTCAAGCAGCCGGGAGAGAGATACCGATCATGGGCACCAGACAGGCAAGAGCGATTCATCTGCCGATGGGTTGATGCGTTATCTGACCCTCGTGTCACCCATGAGATCCGCAGTATCTGGATCTCATACTGGTCTCAGGCTGATAAGTCTTTGGGTCAGAAGCTAGCATCTCGCCTGAATGTGAGGCCGAGCATTTGAATGTAAGATTCTCCGGAGTAAACAATAGTAAACATGGAAGCGTACATTTAATGTTATTCCATGGATTACTGTGTTATGTTATATACTAAACATACTTGTTTGTCATGTGAACTTGGTGATGTTTTGACCTTATAATTAATAAATTGAGGTGCTATTTTAAAGTTTAGATCTTTTTGAAGTACATTACTTGATGGATGATGTGAAATTGGTTCTATG</t>
  </si>
  <si>
    <t>ACCTCATCCAAGTTCCCCATACCCATACCTATCCCTTTCCCTCTGTTTCTTTTCTCTTTCTCAACTCAGCTGCAAGGCGCAGAATGGCTATGTCTCGTGTGCTCTGCATTGTTGCTTCGTTAATATCATGTTTGGCGGTGGTTAACGCTCGTATCCCGGGTGTTTACACCGGCGGTCAGTGGCAGAGCGCCCATGCTACTTTCTATGGCGGTAGCGACGCTTCTGGAACTATGGGTGGTGCTTGTGGCTACGGAAATCTCTACAGCCAGGGATACGGAGTCAACACGGCAGCACTGAGCACGGCACTCTTCAACAACGGACTGAGCTGTGGCGCGTGCTTCGAGCTTAAGTGTGCGGACGACCCCAGGTGGTGCCACTCCGGCAGCCCCTCCATCTTGGTGACGGCGACCAACTTTTGCCCACCAAACTTCGCTCAAGCGAGTGACAATGGTGGCTGGTGCAACCCCCCTCGCCCACATTTTGATCTCGCCATGCCCATGTTCCTCAAGATCGCTGAGTACCGTGCCGGAATTGTCCCCGTTGCCTACCGCCGGGTACCGTGCCGAAAAGTAGGAGGGATCAGGTTCACGATAAACGGGTTCCGCTACTTTAACCTGGTTTTGATCACCAACGTCGCAGGAGCAGGTGATATCGTGAGGGTGAGCGTGAAAGGCGCAAACACCGGATGGATGAGCATGAGTCGCAACTGGGGTCAGAATTGGCAGTCAAATGCAGTATTGGTTGGACAGTCAGTTTCGTTCAGGGTCACAGGCAGTGACCATCGCACCTCCACTTCATGGAACGTGGCACCGGCTAATTGGCAGTTTGGTCAGACTTTCTCTGGAAAGAATTTCCGAGTCTAGGGTTGTTTATTTTTACTTTAGTTTTTTAAGTTTCCCGCCTAGAGTTTTCCTTTATTTTCTCGGGAAAATTCGATGGCGTGGGAGGGAGGGAAAGTAAATGGAGTTTGTAATAGTATTTTAAAGTAAAGTATGGAGATGGGTGAGAAAGTGATGATAGGGTAGGGAGTGTTTGGCAAATAGTTTATATTTAATTACTAGTTTGAATATTGGGTGGGCTTTTTGGTTTTTAGTAATAGTGTTTGGCTGGGGGAAGTAAGAATCCGGCGAAATACTGTAGAGGGCTGAAGCGGCTGCAAGACTTAAACATGTTTGCCCGCGGCTCTAATATTATATATGTTTTTAACTAATATTAATATATAATATTTTGTGATATTTGTGTTGT</t>
  </si>
  <si>
    <t>AAAGAAAAGATGGCTTACTTTCTCTTCATCCTCTTTTTTCTCATTTCCTCTGCCACTGCCTGTGATCGATGTGTGCACCAATCTAAGGCTGCTTTTTTCTCCAAAGCCTCTGCACTCTCCTCTGGGGCGTGTGGGTATGGTTCCTTGGCTACCGCCCTCAATAGTGGCAGCCTTGCTGCTGCTGTTCCTTCGCTTTTCAAAGATGGAGCCGGTTGTGGTGCATGTTTTCAGATACGCTGCAAGAATACGGCTATTTGTAGTAAAGAAGGAACCAGGGTGATTATAACTGATCTCAACATGAACAATCGAACAGATTTTGTTCTCAGCAGCAGAGCTTTCATGGCCATGGCTCAAAAGGGTATGGACCAAAACATCTTAAAACTTGGAATTGTCGACGTTGAATATAAGAGAGTACCGTGTCAATACAAAAATAAAAACTTGGCTGTACGGGTGGAAGAATCAAGCCAAAAGCCAAATTACTTAGCAATTAAATTCCTCTATCAGGGTGGCCAAACAGAAATTGTTGGGGTTGATGTAGCTCAGGTTGGGTCTGCAAATTGGAATTTCATGAGCCGAAATCATGGAGCAGTCTGGGACACAAGTAGAGTTCCGGCCGGACCATTGCAGGTCAGGCTGGTGGTAACTTATGGGTACGACGGAAAATACATTTGGGCAAAGAAAGTTCTTCCGGCGGATTGGAAGGCTGGTGTTGTTTACGATTCGGGTGTTCAAATCAGTGAAATTGCACAAGAGGGTTGTTCTCCGTGTGATGAAAGCTCCTGGAAGAAATGAATGGTTTTATGTGAATTACACTAGTACTTTAGACTATACTCGTTGCTTTTAACATATATTGAATTATATATATATGGTTTTAGAAGACTAGGAAGTGAGAATGTAACTGGGAAAGGCTTATGTTTGAGACATGACATTTTGTTACTAGGACATGCTTTGATGTGTTATTACATAATGCTTTGATGTTGTATTACAGATTTATTTCCCATACTTTAATAAAATATAATCTAATTTCATAT</t>
  </si>
  <si>
    <t>ACAGATATTTTCTGTGAGATCCCATTTCTAGAGAGAAAGCGAGAAGGAGAGAGAGAGAGAGAGCGAGAGAAAAAAAATGGAGAAATTATCATCATCGGCGATGGAAGCATTTGAGAAGCTAGAGAAGGTAGGGGAAGGAACCTATGGGAAAGTGTACAGAGCGAGAGAGAAGGCAACAGGAAAGATCGTAGCCCTGAAGAAAACCCGACTTCATGAAGACGATGAAGGAGTCCCTCCCACCACTCTTCGTGAGGTCTCTCTTTTGAGAATGTTATCTCGGGATCCCCACGTTGTTAGGCTGATGGATGTTAAACAAGGCCAGAATAAAGAAGGGAAGACGGTTCTGTACCTGGTGTTTGAGTATATGGAGACCGATCTTAAGAAATTCATCCGAACCTTCCGTCATACTGGAGAGAACATTCCCACACAATCTGTGAAGATGTTGATGTACCAACTTTGCAAGGGGGTGGCTTTCTGCCATGGTCATGGAGTTTTACACAGGGATCTCAAACCTCACAATCTTTTGATGGACCGAAAGACAATGTTGCTAAAAATTGCAGATCTTGGGCTGGCTAGAGCCTTTACGCTTCCTATTAAGAAGTATACTCATGAGATATTGACTCTGTGGTATAGAGCTCCCGAGGTCCTGTTAGGAGCTACCCATTATTCAACAGCAGTTGACATGTGGTCCGTCGGCTGCATTTTTGCTGAACTGGTGACAAAACAAGCACTCTTCCCTGGAGATTCTGAATTGCAGCAACTCCTCCATATATTCAGGTTGCTAGGTACTCCAAATGAAATGGTGTGGCCAGGCATTAGTAAGCTAGCTAACTGGCATGAGTATCCCCAATGGAGCCCTCAGAATCTTTCTACGGCTGTTCCGAATTTGGAGAGTGATGGACTAGATCTGCTATTGGGAATGTTGCAGTATGAACCTTCTAAGAGGATTTCAGCAAAGAAAGCTATGGAACACCCGTATTTTGATGATGTGAACAAGGCTTGCCTCTAAACTAGGATGGATGATCCTGCGGGGGAATCACCCCCACATGATGGAGGGCAGGTCCTGTTTGTTCTACTAGAGAAGTTTTTGTAGTTGAACTTCATTTGCTTCTCTCAAGCATACTTTGGTCAAATTCAAATTGTTTTAGGTTTGATTATGTAAAACGCAATTTAATTTCAATGACAATGAATGATTTGCTGCTCATTTGAACTTTTCTATTCTCTATGAAGATCAACATTTTCACAAGTTTCAACC</t>
  </si>
  <si>
    <t>AATGATAAAATTGGTAATCAGATAAATCCACATCGTTCCTCTTTAGGTTTTTAGAATTAGTACGAGATTCCTGATCAAAAGCATCAAGTGGTCGGCTTGTTTTCTTTCTTTTCCGTCAGAAACTCTCTCTCTCTCTCTGCGGCTGTGCGACAGAGAGACCATAATATGGGTGGGTCAGTGAAAGATGTGCAGTCGAAGGGAGAACTAGATGACGTGCTCCGCCATGACGCACCGGTCATCCTACACTTCTGGGCCTCGTGGTGCGAAGCTTCTAAACAGATGGACAAAGTTTTCTTCCATCTCTCCATTGATTTTCCTCAAGCCGTTTTCTTAAGGATTGAAGCTGAAGAACAACCCGAGATATCAGAGGCTTATTCAGTGTCTGCTGTTCCTTACTTTGTCTTTTTAAAGGGTGGGCAGGCGGTCGATACTCTGGAGGGTGCGAATCCATCTAGCTTGGCCAACAAAGTTGCTAAAGTTGCTGGATGCGTCAACCCTGGCGAACCTGCAGCTCCAGCCAGCCTTGGGATGGCTGCAGGACCCACTATCCTAGAAACTGTAAAGGAATTTGCAAAAGAAAACGGTTCATCTGAAGTTGAAACCCAACATCCATCTGGTCTTCCCAACACGCTGGTAAAGAAACTTCAACAGCTTATTAACTCTCACCCGGTCATGCTCTTCATGAAAGGAAACCCCAAAGAACCCAAGTGCGGATTCAGCAGCAATGTCATTGAGATTTTGGAAAAAGAAAAGGTTAAATTTGGAACTTTTGATATTTTGACGGACAACGAGGTTCGTGAAGGGTTGAAGAAGTTATCTAACTGGCCAACCTTTCCTCAACTCTATTGCAAGGGAGAACTTCTCGGTGGGTGTGACATAGTAACTGCAATGCACGACAGCGGTGAGCTAAAAGAAGTTCTGAACGACCACGGAACCGGAATCAATGAGTCAAAAGTGAGCGAACCCAGTGGAAAGGGTGGCATCTCCGAGGCAACTGGGTTGAGCGCAAGCCTAACCTCCCGTCTTGAATCTCTAATCAATTCAAGCCCAGTCATGCTTTTCATGAAAGGAAAACCCGAAGAACCCAAATGTGGTTTTAGCCGAAAAGTAGTGGAAATTCTTAACCAAGAGAAGATAGATTTTGGAAGCTTTGACATTCTGTCTGACGAGGAAGTCCGACAAGGTCTCAAAGGTTTTTCAAACTGGTCAAGCTACCCTCAACTCTACATAAAAGGTGAACTCATCGGTGGATCGGATATTGTCTTGGAGATGCAAAAAAGTGGAGAACTTGTTAAGGTTTTGACCGAGAACGGAATCATTCCAAAGAAAGAAACTCTTGAAGACCGCTTGAAGAAACTGGTTTCCTCTTCTCCTGTAATGCTTTTCATGAAAGGTACACCTGATGCTCCTAAATGTGGGTTTAGTTCTAAAGTTGTGGATGCTCTTAAAGGAGAGGGTGTGAGTTTTGGTTCTTTTGATATTTTGAGTGATGAGGAAGTGAGGCAGGGGTTGAAGGTTTTCTCCAGCTGGCCGACTTTTCCGCAGCTTTATTATAAAGGAGAGTTGATTGGTGGGTGTGATATTATAATGGAGCTGCGAAGCAGTGGTGAACTTAAGGCTACTTTGTCTGAGTAAGAGGAGTGGGAGGGATGGTGTTGAAATAATGTTGGGACTTGGGATGACACTTTTTACTTTAAATTTTAGTCGTGTTTCGGCAAAAGATGGATTATATACTTTTTGGTTAATGTTTAAACACCTGATGATGACGCATGGATTATATACTTCTTGGTTAATGTTTAAACACCTGATGATGAT</t>
  </si>
  <si>
    <t>ATCCTTTCCAAGAAACAAACAAATTGTACTCACTTTATACTCATTTGACTAGCATTTTTAGTTTGAGTTGTGGTTTTTTCTTCGATCTCTTTGAAAATGTCGTCGTACCAACAGCATGACCCAGCTCATCACACTAGCCCCACCGGAGCACCCGAACAGCATCAAGAGAAGAAAGGAATGATGGATCACAAGATGCCAGGCGGTGGACACAAGGACCAACAATCGCATGACACCGCCACCGGAACTTACGGAACCGAGCAGCATCAAGAGAAGAAAGGAATGATGGACAAGATCAAGGAGAAGATCCCTGGTACCCATTAGGCACGTCCCGCCTCTGCTCTGTATATTACTTGTTTAAAACTGACGCACAGTATTTTGTGTTTCCATAAGCGCCTTGTTGTGAACAAGTACTAAAAAATTATGCTTGTCCGTTTCCTCTACTTCAGTTACGTTTGCTGTGTTTTTCTCAGAGTTCTCTTCTTTTTTATGTAATGAACTCTTCAGTTTATTATACAAGACATATCTTGT</t>
  </si>
  <si>
    <t>ATCGTATAGACCAAGAAATGGTGCGCAGCTTGGCCAGAAAGCATGCTTTTTTTACCAAACAAACGCTTATATAAACCTTCTCACCCGTCTCTTTCTAGCATCTTCGCTTCATTACTCTGAAACAAAGCATCTCCCAACCCAGTGAATTGTGATGGCGACAAAGAGGAGTGTTGGTACTCTGAAGGAGGCCGAGCTGAAAGGAAAGAAGGTGTTTGTCAGGGTTGACCTGAACGTTCCTTTGGATGATAACCAGAAGATCACTGATGATACTAGAATTCGTGCTGCAGTACCTACCATCAAGTATTTGATGGGTCATGGTGCCAAGGTCATCCTCAGCAGCCACTTGGGACGACCAAAAGGTGTCACACCCAAGTATAGCTTGAAGCCTCTCATTCCAAGGTTGTCTGAACTCCTTGGAGTTGAGGTTAAGATGGCAAATGACTGTATTGGGGCGGAAGTTGAGAAATTGGTATCTGAAATCCCAGAGGGGGGTGTTCTCCTCCTTGAGAACGTGAGGTTCTACAAGGAAGAAGAGAAGAATGACCCTGAATTTTCTAAGAAGTTAGCATCTCTTGCAGACCTTTATGTGAATGATGCTTTTGGCACTGCTCATAGAGCTCATGCCTCAACCGAGGGAGTTGCTAAATTCTTGAAGCCTTCCGTTGCTGGATTTCTTATGCAGAAGGAACTTGACTATCTCGTCGGAGCAGTGGCTAACCCTAAGAAGCCATTTGCCGCAATTGTTGGCGGATCCAAGGTGTCATCCAAGATTGGAGTCATTGAGTCCTTATTGGCCAAGGTTGACATTCTTGTTTTGGGTGGAGGAATGATTTTTACTTTCTATAAGGCTCAAGGGCTTTCAGTTGGATCATCTCTTGTGGAGGAAGACAAGCTTGACCTTGCAACTTCGCTTCTAGAGAAGGCCAAGGCTAAAGGTGTTTCCATCTTGCTTCCAACTGACGTGGTTATTGCCGACAAGTTTGCTCCTGATGCTAACAGCAAGACTGTCCCAGCATCAAGTATTCCTGACGGATGGATGGGATTAGATATTGGTCCCGACTCTATCAAGACATTCAGTGAAGCTTTGGATACTACCAAGACTATAATTTGGAATGGACCTATGGGTGTGTTTGAATTTGAAAAATTTGCAGCAGGAACCGAGGCAATAGCCAAGAAATTAGCAGAGCTCAGTGGAAAGGGAGTGACAACAATTATTGGTGGAGGTGATTCAGTTGCAGCTGTGGAGAAAGCTGGACTTGCTGATAAAATGAGTCACATTTCAACTGGAGGTGGTGCTAGCTTGGAGCTACTCGAGGGGAAACCACTTCCTGGTGTTCTTGCTCTTGATGATGCTTGAGCTTAACTTGTTCCTGGTGTTCTTGTTCTTGATGATGCTTAAGTTTAACTTTCTTTGCTTTAGAGTTTTGTTACGATTGAGGTCATGAATAGTAGAGGCTAGGGTGTTTTGAATAAAAGGTTTTGTTTG</t>
  </si>
  <si>
    <t>GA2ox8</t>
    <phoneticPr fontId="2" type="noConversion"/>
  </si>
  <si>
    <t>bZIP</t>
    <phoneticPr fontId="2" type="noConversion"/>
  </si>
  <si>
    <t>SOC1</t>
    <phoneticPr fontId="2" type="noConversion"/>
  </si>
  <si>
    <t>PAO2</t>
  </si>
  <si>
    <t>Pimer Squences</t>
    <phoneticPr fontId="2" type="noConversion"/>
  </si>
  <si>
    <t>F03_cb11792_c0/f1p0/1627</t>
    <phoneticPr fontId="2" type="noConversion"/>
  </si>
  <si>
    <t>F04_cb13430_c3/f1p0/1144</t>
    <phoneticPr fontId="2" type="noConversion"/>
  </si>
  <si>
    <t>F02_cb9606_c0/f3p1/1053</t>
    <phoneticPr fontId="2" type="noConversion"/>
  </si>
  <si>
    <t>&gt;F04_cb6299_c7/f1p6/2259</t>
  </si>
  <si>
    <t>ACCCCCTACCCCTACCCAATTTCTCTTTCCTTTCAAGACATTTCTCACATTCTACAATTTCATCTCTCCATCTCTACGAATCCCCAAAACCTCAGCTTCAGTTAGCTCCAAGCACATGAAATTCTCAGCTCTTAAGCCTTGAATTTATATGGGAGACGTACGATTTTCCTGCTAGGTTGATCGCCGATATTCGGCAGGCATTCGTACAATCCCGATCGGAGACACCGCAGTTGGGGTTTTGTGGTATACGCATGAGCTGGTTGGTCAATCTGGAGTTCTCTTCTTCCAATTCGAATCTGTTCATCACTTGTCTTTTGATTTTTTTCCTTCACTACTCGCCTCAATTACCTTACAACTTATATAAATTCGATAAACCATTTGATCCTAAAATTGTATTAGTACAATTAATTAATAATTGTTCTATTATCCGCCGATCGTTAAATTATGGAGTCACAAGACAAGAGTAATCGCCAATTACGTAGAGCTCTTTGCTATTCAAATGCCGAGAGGAGGCAAGCAGGGTCACCATCTGTTATTGTCATAGGCGGTGGTGTTGCTGGCATTTCAGCTGCTCGTGCTCTCTATGATGCCTCATTCCAGGTTGTCGTGCTGGAATCACGGGATAGATTGGGTGGTCGAGTTCACACTGATTACTCATTTGGTTTTCCTGTTGACTTGGGTGCATCATGGTTGCATGGTGTCTGCAAAGAGAATCCCTTGGCACCTTTGATTGGTAGACTTGGACTACCCCTCTACCGTACCAGTGGCGACAACTCTGTGTTGTATGATCATGATCTGGAAAGCTATGCACTCTTTGATATGGATGGGAATCAAGTTCCTCAAGAATTAGTCACAAAGGTTGGCGAAGCATTTGAGGACATCTTAAGGGAGACCGATAAAGTTAGACAAGAGCACAGTGAAGACATGTCCATACTCCAGGCTTTCTCCATTGTTTATGAAAGAAGGCCTGATTTAAGGTTAGAGGGGCTTTCTCATAAGGTACTGCAGTGGTACTTATGCCGAATGGAAGGCTGGTTTGCTGCAGATGCTGAAAACATCTCACTGAAAAGTTGGGATCAGGAAGAGCTGCTCCCTGGTGGTCATGGTCTTATGGTCCGAGGTTATCTCCCTGTAATTAATACTCTAGCTAAAGGTCTTGATATCCGCTTGAACCACAGGGTAACAAGTATTGTAAGGCGTTACAACGGAGTGAAGGTTACAGTTGAAGATGGAACAACATTCATAGCTGATGCAGCAGTTATTGCCCTTCCTCTTGGTGTTTTAAAATCCAAGGCCATAAAGTTTGAACCTAGACTCCCTGAATGGAAAGAAGCAGCCATTGCAGACCTTGGAGTGGGAATAGAGAATAAAATAATCTTGAACTTTGAAAAGGTCTTTTGGCCAAATGTAGAGTTTTTGGGAGTAGTAGCTGAAAGTTCTTATGGATGCAGCTACTTTCTAAACCTTCACAAGGCCACAGGCCATTCTGTTCTTGTTTATATGCCTGCGGGGAAGCTTGCACGGGATATTGAGAAAATGTCGGATGAAGCTGCTGCTAATTTTGCTTTTATTCAACTTAAGAAGATACTCCCTGATGCCTCTTCTCCGATTCAGTATCTAGTTTCAAGGTGGGGATCAGATAAGAATTCACTTGGGTCTTATAGCTACGATACAGTAGGGAAATCCCATGATCTGTATGAAAGGCTAAGGATACCGATAGATAATTTATTTTTTGCGGGGGAGGCAACAAGTGCGCTTTATCCTGGTTCGGTCCATGGTGCGTTCTCGACCGGGCAGATGGCGGCTGAGGATTGCAGGATGCGCGTTCTGGAGCGTTATGGAGAGTTGGATCTTTTTCAGCCTGTTATGGGCGAAGAGACCCCATTTTCTGTTCCTCTTCTCATCTCCCGGATGTAGATAAAAATATATATTATATTGATAGTTTGGGATCTGAATAAGATGATATTGGTCTTGTGGTTGGGTGACATTTGGAAACATGGTTGAAAACTATAGTTTGGCTATGCATGATGGTTAATATGTGTATAAGCAGTCTATCAAATATATTATTAAGAAAGGTTGTAGGCATCCATATTATTGAATGTACTGAAAACAAACTTATTTGAATAAACTGCCTATAAAGGTTCAGTGTTTATTGAATTCTGGTTTCTGAGTTGTTTGGTCTCCCCCTTCCTCTCTGCTCTGCTGGTTTCTGAGTTGTATGGTCGAAGGAAGAAAATTTTGTGAAATTTTATTGAAATT</t>
  </si>
  <si>
    <t>CGAATGGAAGGCTGGTTTGC</t>
  </si>
  <si>
    <t>TTACCCTGTGGTTCAAGCGG</t>
  </si>
  <si>
    <t>GSH2</t>
  </si>
  <si>
    <t>&gt;F04_cb11262_c1/f1p0/2123</t>
  </si>
  <si>
    <t>AAGATCTGTTTAAACCAACACCTCTCTTAACTGCACAAGAAACACACACTCCATGGTTCGCCTTAAAGCAAATTGAACAATGCTAACCTCCGATGTGCCCGAAGCAAATTTAGGATTATCTTTGGTCAAGGGCTGCAAAGTATCTACAAAAATCTCTTTTTTGATGACAGATAAAAGCCAAGATGGGTGTGTGTTATTTATCGTCTAATTCTCTTGCTCTCTCTTTGCGAACCAACCCCTCTTGCTTTTTACAGAAACCAAAACTAAACTCCACTTTCGTTCCTACAAACAAAATCTTCCGAACCCTTCACCAGAAACCCTTCAAAATCATCACCCAATCCTCATTCGAATCTCCATCTTTTATGACTGTAACTTGTAGTAAAGTTAAAGAGATGAATACGGAAGAGAAAAGTACAGTAAAACCCGTGATCGATATTCATAGTATTGATGAAGAATTGGTTAAGAGGATGTCGTATGATGCTCTGGTTTGGAGTTCTCTTCATGGGCTTGTTGTTGGCGATAAAACTGTTCAGAGATCAAGCACAGTTCCTGGTGTTGGCATGGTTCATGCCCCATTTGCTTTATTACCCATGCCACTCCCAGAAAGTTACTGGAGGCAAGCATGTGAGTTAGCTCCCATTTTCAATGAACTTGTAGATCGTATTAGTTTGGATGGTAAATTTCTACAGGAATCACTTTCCAGAACAAAGAAAGTGGATTCTTTCACATCTAGACTTTTAGACATTCATTCCAAGATGCTAGATATCAATAAGAAAGAGGAAATACGTTTGGGTTTACATCGCTCAGATTATATGCTTGATGAACAAACAAAATTACTTCTCCAAATAGAGCTTAACACAATTTCATCATCATTTTCTGGCCTCAGTTGTCTTGTCAGCGAGCTTCACAGGAACTTACTTATCCACTATGGCGAACCCCTGGGATTAGATTCCAAAAATATACCTGCCAATCCTTCTGTTGATCGGTTTGCAGAGGCATTGTCTAAAGCTTGGGCTGAATATAATAACCCTAGGGCTGTTGTAATGTTTGTGGTTCAAACCGAAGAACGCAACATGTATGACCAACATTGGATTTCTGCAGTGATGAAGGAAAGGCATAATGTAACAACTATTCGAAAAACGTTAGCAGAAATTGATGCAGAAGGGGAGCTTGGACCAGATGGAACACTTTTGATAGGTGGGCAGGCTGTTGCAGTTACTTATTTCAGAGCTGGGTATGCACCAACTGATTTTCCATCAGAATCAGAATGGAGAGCTAGGCTACTAATTGAGCAGTCATCTGCCGTCAAGTGCCCATCCATTGCTTACCATTTAGCAGGCACCAAGAAGATTCAACAGGAGCTTGCAAAACCCAACATACTTGAGAGGTTCCTGGAGGACAAAGAGGAAATTGCTAAAGTACGGAGATGCTTTGCAGGGTTGTGGAGTCTAGATGAGTCGGATATAGTCAATGATGCAATTCAAACACCCAAATTATACGTCATGAAGCCTCAAAGAGAAGGCGGAGGGAACAATATCTATGATGATGATGTGAGGGAAACTCTACTAAGATTGCAAAAGGAAGGGTCTGAAGAAGATGCTGCATACATCCTTATGCAAAGGATTTTCCCAAAAGTTTCTCCTATGTTTCTCATGCGAGATGGCATTTGTCATACAGATAATACAATATCAGAACTTGGGATATATGGTGCTTATTTGAGGAACAAGGAAAAGGTGATCATGAATGACCAATGCGGTCACTTGTTGAGAACAAAGATTTCTTCATCCAACGAAGGCGGTGTTGTTGCTGGATTTGGAGTTTTGGACAGTATATATTTGACTTGAAGCACCTTTTGAGTAGCTCCAATCAGAATTAAAGCTCAAAGGTTTCCACTTGAGTCATAGTTTGATCAACACAAGGTCTACAGTACTTGACCAATACTCAGGTGAATTGGACTCGTTTTCTTCAGTTTCTAAATTTTCTTTTTGAAAAGGATAAGAATTGACTTGGGAGCATCATTCTTGCTAAATCATTACAAGTGTGTTTCGGAGTGCGATTGTAAGCTCCTCTTTTGTAATCGTTTTCTTCATGATATTATTAAATGAAAAATGAGCTTTTGATT</t>
  </si>
  <si>
    <t>GGTTCAAACCGAAGAACGCA</t>
  </si>
  <si>
    <t>CAGCCTGCCCACCTATCAAA</t>
  </si>
  <si>
    <t>SS3</t>
    <phoneticPr fontId="7" type="noConversion"/>
  </si>
  <si>
    <t>BMY3</t>
    <phoneticPr fontId="7" type="noConversion"/>
  </si>
  <si>
    <t>SUS3</t>
    <phoneticPr fontId="7" type="noConversion"/>
  </si>
  <si>
    <t>SPS</t>
    <phoneticPr fontId="7" type="noConversion"/>
  </si>
  <si>
    <t>PFK3</t>
    <phoneticPr fontId="7" type="noConversion"/>
  </si>
  <si>
    <t>BGLU</t>
    <phoneticPr fontId="7" type="noConversion"/>
  </si>
  <si>
    <t>AMY3</t>
    <phoneticPr fontId="7" type="noConversion"/>
  </si>
  <si>
    <t>SPT</t>
    <phoneticPr fontId="7" type="noConversion"/>
  </si>
  <si>
    <t>GA2ox8</t>
    <phoneticPr fontId="7" type="noConversion"/>
  </si>
  <si>
    <t>GASA4</t>
    <phoneticPr fontId="7" type="noConversion"/>
  </si>
  <si>
    <t>GID1A</t>
    <phoneticPr fontId="7" type="noConversion"/>
  </si>
  <si>
    <t>ABI5</t>
    <phoneticPr fontId="7" type="noConversion"/>
  </si>
  <si>
    <t>SNRK</t>
    <phoneticPr fontId="7" type="noConversion"/>
  </si>
  <si>
    <t>APL3</t>
    <phoneticPr fontId="7" type="noConversion"/>
  </si>
  <si>
    <t>SPY</t>
    <phoneticPr fontId="7" type="noConversion"/>
  </si>
  <si>
    <t>EXPA6</t>
    <phoneticPr fontId="7" type="noConversion"/>
  </si>
  <si>
    <t>EXLA2</t>
    <phoneticPr fontId="7" type="noConversion"/>
  </si>
  <si>
    <t>PP2C</t>
    <phoneticPr fontId="7" type="noConversion"/>
  </si>
  <si>
    <t>ABF2</t>
    <phoneticPr fontId="7" type="noConversion"/>
  </si>
  <si>
    <t>NCED3</t>
    <phoneticPr fontId="7" type="noConversion"/>
  </si>
  <si>
    <t>XERICO</t>
    <phoneticPr fontId="7" type="noConversion"/>
  </si>
  <si>
    <t>Bzip</t>
    <phoneticPr fontId="7" type="noConversion"/>
  </si>
  <si>
    <t>PYR1</t>
    <phoneticPr fontId="7" type="noConversion"/>
  </si>
  <si>
    <t>SOC1</t>
    <phoneticPr fontId="7" type="noConversion"/>
  </si>
  <si>
    <t>SVP</t>
    <phoneticPr fontId="7" type="noConversion"/>
  </si>
  <si>
    <t>AP1</t>
    <phoneticPr fontId="7" type="noConversion"/>
  </si>
  <si>
    <t>CAT2</t>
    <phoneticPr fontId="7" type="noConversion"/>
  </si>
  <si>
    <t>CDKB22</t>
    <phoneticPr fontId="7" type="noConversion"/>
  </si>
  <si>
    <t>ATUBA</t>
    <phoneticPr fontId="7" type="noConversion"/>
  </si>
  <si>
    <t>PAO2</t>
    <phoneticPr fontId="7" type="noConversion"/>
  </si>
  <si>
    <t>GSH2</t>
    <phoneticPr fontId="7" type="noConversion"/>
  </si>
  <si>
    <t>FSD3</t>
    <phoneticPr fontId="7" type="noConversion"/>
  </si>
  <si>
    <t>MAPKKK5</t>
    <phoneticPr fontId="7" type="noConversion"/>
  </si>
  <si>
    <t>GRXS17</t>
    <phoneticPr fontId="7" type="noConversion"/>
  </si>
  <si>
    <t>HIS1</t>
    <phoneticPr fontId="7" type="noConversion"/>
  </si>
  <si>
    <t>PER52</t>
    <phoneticPr fontId="7" type="noConversion"/>
  </si>
  <si>
    <t>HSP70</t>
    <phoneticPr fontId="7" type="noConversion"/>
  </si>
  <si>
    <t>COR413</t>
    <phoneticPr fontId="7" type="noConversion"/>
  </si>
  <si>
    <t>LEA</t>
    <phoneticPr fontId="7" type="noConversion"/>
  </si>
  <si>
    <t>PCR efficiency</t>
    <phoneticPr fontId="2" type="noConversion"/>
  </si>
  <si>
    <t>Ct</t>
    <phoneticPr fontId="2" type="noConversion"/>
  </si>
  <si>
    <t>Gene</t>
    <phoneticPr fontId="2" type="noConversion"/>
  </si>
  <si>
    <t>Supplementary Table S1-1 | cDNA sequences and primers  of the candidate genes used in this study</t>
    <phoneticPr fontId="2" type="noConversion"/>
  </si>
  <si>
    <t>CWINV1</t>
    <phoneticPr fontId="7" type="noConversion"/>
  </si>
  <si>
    <t>SPS</t>
    <phoneticPr fontId="2" type="noConversion"/>
  </si>
  <si>
    <t>CYCD31</t>
    <phoneticPr fontId="7" type="noConversion"/>
  </si>
  <si>
    <t>HIS1</t>
    <phoneticPr fontId="2" type="noConversion"/>
  </si>
  <si>
    <t>WRKY33</t>
    <phoneticPr fontId="7" type="noConversion"/>
  </si>
  <si>
    <t>Calibration curve</t>
    <phoneticPr fontId="2" type="noConversion"/>
  </si>
  <si>
    <t>Supplementary Table S1-2 | PCR efficiency  of primers for quantified target genes presented in the manuscript.</t>
    <phoneticPr fontId="2" type="noConversion"/>
  </si>
  <si>
    <t xml:space="preserve"> Dilution concentration</t>
    <phoneticPr fontId="2" type="noConversion"/>
  </si>
  <si>
    <t>Log concentration</t>
    <phoneticPr fontId="2" type="noConversion"/>
  </si>
  <si>
    <t> cDNA Sequ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07397215880926"/>
          <c:y val="8.0000083989589493E-2"/>
          <c:w val="0.69486426215247676"/>
          <c:h val="0.49126873560993778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xVal>
            <c:numRef>
              <c:f>[1]Sheet1!$C$2:$C$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2:$D$6</c:f>
              <c:numCache>
                <c:formatCode>General</c:formatCode>
                <c:ptCount val="5"/>
                <c:pt idx="0">
                  <c:v>21.63</c:v>
                </c:pt>
                <c:pt idx="1">
                  <c:v>23.92</c:v>
                </c:pt>
                <c:pt idx="2">
                  <c:v>26.03</c:v>
                </c:pt>
                <c:pt idx="3">
                  <c:v>28.28</c:v>
                </c:pt>
                <c:pt idx="4">
                  <c:v>3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D9-40C7-A701-9E293D90D8A1}"/>
            </c:ext>
          </c:extLst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2:$C$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2:$D$6</c:f>
              <c:numCache>
                <c:formatCode>General</c:formatCode>
                <c:ptCount val="5"/>
                <c:pt idx="0">
                  <c:v>21.63</c:v>
                </c:pt>
                <c:pt idx="1">
                  <c:v>23.92</c:v>
                </c:pt>
                <c:pt idx="2">
                  <c:v>26.03</c:v>
                </c:pt>
                <c:pt idx="3">
                  <c:v>28.28</c:v>
                </c:pt>
                <c:pt idx="4">
                  <c:v>3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D9-40C7-A701-9E293D90D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409336"/>
        <c:axId val="529408024"/>
      </c:scatterChart>
      <c:valAx>
        <c:axId val="529409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Log concentrat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29055098119874129"/>
              <c:y val="0.75691874630986333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12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08024"/>
        <c:crosses val="autoZero"/>
        <c:crossBetween val="midCat"/>
      </c:valAx>
      <c:valAx>
        <c:axId val="52940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t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1002179317671267E-3"/>
              <c:y val="0.3269452251393439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0933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52:$C$5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52:$D$56</c:f>
              <c:numCache>
                <c:formatCode>General</c:formatCode>
                <c:ptCount val="5"/>
                <c:pt idx="0">
                  <c:v>21.61</c:v>
                </c:pt>
                <c:pt idx="1">
                  <c:v>23.43</c:v>
                </c:pt>
                <c:pt idx="2">
                  <c:v>25.85</c:v>
                </c:pt>
                <c:pt idx="3">
                  <c:v>27.87</c:v>
                </c:pt>
                <c:pt idx="4">
                  <c:v>3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45-4D6C-BCF2-44295A55A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573496"/>
        <c:axId val="529575464"/>
      </c:scatterChart>
      <c:valAx>
        <c:axId val="529573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575464"/>
        <c:crosses val="autoZero"/>
        <c:crossBetween val="midCat"/>
      </c:valAx>
      <c:valAx>
        <c:axId val="52957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573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57:$C$6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57:$D$61</c:f>
              <c:numCache>
                <c:formatCode>General</c:formatCode>
                <c:ptCount val="5"/>
                <c:pt idx="0">
                  <c:v>17.399999999999999</c:v>
                </c:pt>
                <c:pt idx="1">
                  <c:v>19.43</c:v>
                </c:pt>
                <c:pt idx="2">
                  <c:v>21.86</c:v>
                </c:pt>
                <c:pt idx="3">
                  <c:v>24.16</c:v>
                </c:pt>
                <c:pt idx="4">
                  <c:v>26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5B-4472-9685-694D6D901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408680"/>
        <c:axId val="529409008"/>
      </c:scatterChart>
      <c:valAx>
        <c:axId val="529408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09008"/>
        <c:crosses val="autoZero"/>
        <c:crossBetween val="midCat"/>
      </c:valAx>
      <c:valAx>
        <c:axId val="52940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408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67:$C$7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67:$D$71</c:f>
              <c:numCache>
                <c:formatCode>General</c:formatCode>
                <c:ptCount val="5"/>
                <c:pt idx="0">
                  <c:v>19.32</c:v>
                </c:pt>
                <c:pt idx="1">
                  <c:v>21.41</c:v>
                </c:pt>
                <c:pt idx="2">
                  <c:v>23.86</c:v>
                </c:pt>
                <c:pt idx="3">
                  <c:v>26.1</c:v>
                </c:pt>
                <c:pt idx="4">
                  <c:v>28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7F-4EB1-8A99-3BCF93DE5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037704"/>
        <c:axId val="527041968"/>
      </c:scatterChart>
      <c:valAx>
        <c:axId val="527037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7041968"/>
        <c:crosses val="autoZero"/>
        <c:crossBetween val="midCat"/>
      </c:valAx>
      <c:valAx>
        <c:axId val="527041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7037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72:$C$7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72:$D$76</c:f>
              <c:numCache>
                <c:formatCode>General</c:formatCode>
                <c:ptCount val="5"/>
                <c:pt idx="0">
                  <c:v>23.91</c:v>
                </c:pt>
                <c:pt idx="1">
                  <c:v>25.8</c:v>
                </c:pt>
                <c:pt idx="2">
                  <c:v>28.08</c:v>
                </c:pt>
                <c:pt idx="3">
                  <c:v>30.01</c:v>
                </c:pt>
                <c:pt idx="4">
                  <c:v>33.3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A2-4C4D-8435-954277DD3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84680"/>
        <c:axId val="530085008"/>
      </c:scatterChart>
      <c:valAx>
        <c:axId val="530084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85008"/>
        <c:crosses val="autoZero"/>
        <c:crossBetween val="midCat"/>
      </c:valAx>
      <c:valAx>
        <c:axId val="53008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84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77:$C$8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77:$D$81</c:f>
              <c:numCache>
                <c:formatCode>General</c:formatCode>
                <c:ptCount val="5"/>
                <c:pt idx="0">
                  <c:v>22.13</c:v>
                </c:pt>
                <c:pt idx="1">
                  <c:v>24.36</c:v>
                </c:pt>
                <c:pt idx="2">
                  <c:v>26.65</c:v>
                </c:pt>
                <c:pt idx="3">
                  <c:v>29.01</c:v>
                </c:pt>
                <c:pt idx="4">
                  <c:v>31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95-4F2A-A90A-F3C8CA618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548496"/>
        <c:axId val="528566208"/>
      </c:scatterChart>
      <c:valAx>
        <c:axId val="52854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8566208"/>
        <c:crosses val="autoZero"/>
        <c:crossBetween val="midCat"/>
      </c:valAx>
      <c:valAx>
        <c:axId val="52856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8548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2:$C$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2:$D$6</c:f>
              <c:numCache>
                <c:formatCode>General</c:formatCode>
                <c:ptCount val="5"/>
                <c:pt idx="0">
                  <c:v>20.29</c:v>
                </c:pt>
                <c:pt idx="1">
                  <c:v>22.41</c:v>
                </c:pt>
                <c:pt idx="2">
                  <c:v>24.55</c:v>
                </c:pt>
                <c:pt idx="3">
                  <c:v>26.77</c:v>
                </c:pt>
                <c:pt idx="4">
                  <c:v>29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8E-43CE-A554-470B1CB68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378856"/>
        <c:axId val="394383776"/>
      </c:scatterChart>
      <c:valAx>
        <c:axId val="394378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4383776"/>
        <c:crosses val="autoZero"/>
        <c:crossBetween val="midCat"/>
      </c:valAx>
      <c:valAx>
        <c:axId val="39438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4378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7:$C$1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7:$D$11</c:f>
              <c:numCache>
                <c:formatCode>General</c:formatCode>
                <c:ptCount val="5"/>
                <c:pt idx="0">
                  <c:v>21.38</c:v>
                </c:pt>
                <c:pt idx="1">
                  <c:v>23.55</c:v>
                </c:pt>
                <c:pt idx="2">
                  <c:v>25.81</c:v>
                </c:pt>
                <c:pt idx="3">
                  <c:v>28.05</c:v>
                </c:pt>
                <c:pt idx="4">
                  <c:v>30.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20-40FA-A7D3-897816FFD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382464"/>
        <c:axId val="394386072"/>
      </c:scatterChart>
      <c:valAx>
        <c:axId val="394382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4386072"/>
        <c:crosses val="autoZero"/>
        <c:crossBetween val="midCat"/>
      </c:valAx>
      <c:valAx>
        <c:axId val="394386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4382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22:$C$2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22:$D$26</c:f>
              <c:numCache>
                <c:formatCode>General</c:formatCode>
                <c:ptCount val="5"/>
                <c:pt idx="0">
                  <c:v>24</c:v>
                </c:pt>
                <c:pt idx="1">
                  <c:v>25.94</c:v>
                </c:pt>
                <c:pt idx="2">
                  <c:v>28.34</c:v>
                </c:pt>
                <c:pt idx="3">
                  <c:v>30.66</c:v>
                </c:pt>
                <c:pt idx="4">
                  <c:v>32.7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ED-4918-BFDE-C8131D08F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501664"/>
        <c:axId val="637508224"/>
      </c:scatterChart>
      <c:valAx>
        <c:axId val="637501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508224"/>
        <c:crosses val="autoZero"/>
        <c:crossBetween val="midCat"/>
      </c:valAx>
      <c:valAx>
        <c:axId val="63750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501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27:$C$3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27:$D$31</c:f>
              <c:numCache>
                <c:formatCode>General</c:formatCode>
                <c:ptCount val="5"/>
                <c:pt idx="0">
                  <c:v>24.09</c:v>
                </c:pt>
                <c:pt idx="1">
                  <c:v>26.49</c:v>
                </c:pt>
                <c:pt idx="2">
                  <c:v>28.89</c:v>
                </c:pt>
                <c:pt idx="3">
                  <c:v>31.69</c:v>
                </c:pt>
                <c:pt idx="4">
                  <c:v>33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4B-480B-B52F-FDECFF9BAC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465584"/>
        <c:axId val="637461648"/>
      </c:scatterChart>
      <c:valAx>
        <c:axId val="637465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61648"/>
        <c:crosses val="autoZero"/>
        <c:crossBetween val="midCat"/>
      </c:valAx>
      <c:valAx>
        <c:axId val="637461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7465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32:$C$3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32:$D$36</c:f>
              <c:numCache>
                <c:formatCode>General</c:formatCode>
                <c:ptCount val="5"/>
                <c:pt idx="0">
                  <c:v>20.04</c:v>
                </c:pt>
                <c:pt idx="1">
                  <c:v>21.86</c:v>
                </c:pt>
                <c:pt idx="2">
                  <c:v>24.2</c:v>
                </c:pt>
                <c:pt idx="3">
                  <c:v>26.67</c:v>
                </c:pt>
                <c:pt idx="4">
                  <c:v>28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3C-426F-832D-637A01017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78448"/>
        <c:axId val="530079104"/>
      </c:scatterChart>
      <c:valAx>
        <c:axId val="530078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79104"/>
        <c:crosses val="autoZero"/>
        <c:crossBetween val="midCat"/>
      </c:valAx>
      <c:valAx>
        <c:axId val="530079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78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7:$C$1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7:$D$11</c:f>
              <c:numCache>
                <c:formatCode>General</c:formatCode>
                <c:ptCount val="5"/>
                <c:pt idx="0">
                  <c:v>19.73</c:v>
                </c:pt>
                <c:pt idx="1">
                  <c:v>21.67</c:v>
                </c:pt>
                <c:pt idx="2">
                  <c:v>24.1</c:v>
                </c:pt>
                <c:pt idx="3">
                  <c:v>26.51</c:v>
                </c:pt>
                <c:pt idx="4">
                  <c:v>28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6A-4E75-B902-CE0621F9C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310384"/>
        <c:axId val="538311368"/>
      </c:scatterChart>
      <c:valAx>
        <c:axId val="53831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11368"/>
        <c:crosses val="autoZero"/>
        <c:crossBetween val="midCat"/>
      </c:valAx>
      <c:valAx>
        <c:axId val="538311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1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37:$C$4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37:$D$41</c:f>
              <c:numCache>
                <c:formatCode>General</c:formatCode>
                <c:ptCount val="5"/>
                <c:pt idx="0">
                  <c:v>21.14</c:v>
                </c:pt>
                <c:pt idx="1">
                  <c:v>23.2</c:v>
                </c:pt>
                <c:pt idx="2">
                  <c:v>25.51</c:v>
                </c:pt>
                <c:pt idx="3">
                  <c:v>27.72</c:v>
                </c:pt>
                <c:pt idx="4">
                  <c:v>30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34-4AC8-8164-2D1ED6289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082056"/>
        <c:axId val="530078448"/>
      </c:scatterChart>
      <c:valAx>
        <c:axId val="530082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78448"/>
        <c:crosses val="autoZero"/>
        <c:crossBetween val="midCat"/>
      </c:valAx>
      <c:valAx>
        <c:axId val="53007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0082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42:$C$4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42:$D$46</c:f>
              <c:numCache>
                <c:formatCode>General</c:formatCode>
                <c:ptCount val="5"/>
                <c:pt idx="0">
                  <c:v>21.27</c:v>
                </c:pt>
                <c:pt idx="1">
                  <c:v>23.11</c:v>
                </c:pt>
                <c:pt idx="2">
                  <c:v>25.61</c:v>
                </c:pt>
                <c:pt idx="3">
                  <c:v>27.74</c:v>
                </c:pt>
                <c:pt idx="4">
                  <c:v>30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FE-4A35-9B1B-64DACB2D8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19384"/>
        <c:axId val="639311512"/>
      </c:scatterChart>
      <c:valAx>
        <c:axId val="639319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1512"/>
        <c:crosses val="autoZero"/>
        <c:crossBetween val="midCat"/>
      </c:valAx>
      <c:valAx>
        <c:axId val="639311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9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47:$C$5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47:$D$51</c:f>
              <c:numCache>
                <c:formatCode>General</c:formatCode>
                <c:ptCount val="5"/>
                <c:pt idx="0">
                  <c:v>22.65</c:v>
                </c:pt>
                <c:pt idx="1">
                  <c:v>24.8</c:v>
                </c:pt>
                <c:pt idx="2">
                  <c:v>27.03</c:v>
                </c:pt>
                <c:pt idx="3">
                  <c:v>29.42</c:v>
                </c:pt>
                <c:pt idx="4">
                  <c:v>31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79-46E0-A456-489B8C10D9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11840"/>
        <c:axId val="639319712"/>
      </c:scatterChart>
      <c:valAx>
        <c:axId val="639311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9712"/>
        <c:crosses val="autoZero"/>
        <c:crossBetween val="midCat"/>
      </c:valAx>
      <c:valAx>
        <c:axId val="63931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1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52:$C$5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52:$D$56</c:f>
              <c:numCache>
                <c:formatCode>General</c:formatCode>
                <c:ptCount val="5"/>
                <c:pt idx="0">
                  <c:v>19.940000000000001</c:v>
                </c:pt>
                <c:pt idx="1">
                  <c:v>21.77</c:v>
                </c:pt>
                <c:pt idx="2">
                  <c:v>24.26</c:v>
                </c:pt>
                <c:pt idx="3">
                  <c:v>26.25</c:v>
                </c:pt>
                <c:pt idx="4">
                  <c:v>28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DF-4773-9EF8-1915115BF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293144"/>
        <c:axId val="639295768"/>
      </c:scatterChart>
      <c:valAx>
        <c:axId val="639293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295768"/>
        <c:crosses val="autoZero"/>
        <c:crossBetween val="midCat"/>
      </c:valAx>
      <c:valAx>
        <c:axId val="639295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293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57:$C$6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57:$D$61</c:f>
              <c:numCache>
                <c:formatCode>General</c:formatCode>
                <c:ptCount val="5"/>
                <c:pt idx="0">
                  <c:v>22.12</c:v>
                </c:pt>
                <c:pt idx="1">
                  <c:v>24.09</c:v>
                </c:pt>
                <c:pt idx="2">
                  <c:v>26.27</c:v>
                </c:pt>
                <c:pt idx="3">
                  <c:v>28.74</c:v>
                </c:pt>
                <c:pt idx="4">
                  <c:v>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CB-491B-89B3-1F17B7B26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13808"/>
        <c:axId val="639317416"/>
      </c:scatterChart>
      <c:valAx>
        <c:axId val="63931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7416"/>
        <c:crosses val="autoZero"/>
        <c:crossBetween val="midCat"/>
      </c:valAx>
      <c:valAx>
        <c:axId val="639317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62:$C$6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62:$D$66</c:f>
              <c:numCache>
                <c:formatCode>General</c:formatCode>
                <c:ptCount val="5"/>
                <c:pt idx="0">
                  <c:v>19.7</c:v>
                </c:pt>
                <c:pt idx="1">
                  <c:v>21.58</c:v>
                </c:pt>
                <c:pt idx="2">
                  <c:v>24.06</c:v>
                </c:pt>
                <c:pt idx="3">
                  <c:v>26.16</c:v>
                </c:pt>
                <c:pt idx="4">
                  <c:v>28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98-4171-BFEC-448C18699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13808"/>
        <c:axId val="639314136"/>
      </c:scatterChart>
      <c:valAx>
        <c:axId val="63931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4136"/>
        <c:crosses val="autoZero"/>
        <c:crossBetween val="midCat"/>
      </c:valAx>
      <c:valAx>
        <c:axId val="639314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67:$C$7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67:$D$71</c:f>
              <c:numCache>
                <c:formatCode>General</c:formatCode>
                <c:ptCount val="5"/>
                <c:pt idx="0">
                  <c:v>23.77</c:v>
                </c:pt>
                <c:pt idx="1">
                  <c:v>25.91</c:v>
                </c:pt>
                <c:pt idx="2">
                  <c:v>28.18</c:v>
                </c:pt>
                <c:pt idx="3">
                  <c:v>30.55</c:v>
                </c:pt>
                <c:pt idx="4">
                  <c:v>32.90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E7-43F7-BC2A-DED66F58A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313808"/>
        <c:axId val="639326600"/>
      </c:scatterChart>
      <c:valAx>
        <c:axId val="63931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26600"/>
        <c:crosses val="autoZero"/>
        <c:crossBetween val="midCat"/>
      </c:valAx>
      <c:valAx>
        <c:axId val="639326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931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2!$C$12:$C$1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2!$D$12:$D$16</c:f>
              <c:numCache>
                <c:formatCode>General</c:formatCode>
                <c:ptCount val="5"/>
                <c:pt idx="0">
                  <c:v>15.47</c:v>
                </c:pt>
                <c:pt idx="1">
                  <c:v>17.329999999999998</c:v>
                </c:pt>
                <c:pt idx="2">
                  <c:v>19.43</c:v>
                </c:pt>
                <c:pt idx="3">
                  <c:v>21.95</c:v>
                </c:pt>
                <c:pt idx="4">
                  <c:v>24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64-4466-88BD-00AB66C1F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092840"/>
        <c:axId val="597093824"/>
      </c:scatterChart>
      <c:valAx>
        <c:axId val="59709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093824"/>
        <c:crosses val="autoZero"/>
        <c:crossBetween val="midCat"/>
      </c:valAx>
      <c:valAx>
        <c:axId val="59709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709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89:$C$93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89:$D$93</c:f>
              <c:numCache>
                <c:formatCode>General</c:formatCode>
                <c:ptCount val="5"/>
                <c:pt idx="0">
                  <c:v>26.85</c:v>
                </c:pt>
                <c:pt idx="1">
                  <c:v>28.82</c:v>
                </c:pt>
                <c:pt idx="2">
                  <c:v>31.53</c:v>
                </c:pt>
                <c:pt idx="3">
                  <c:v>33.07</c:v>
                </c:pt>
                <c:pt idx="4">
                  <c:v>35.36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84-4E2A-ACAA-3B837F900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541184"/>
        <c:axId val="489543808"/>
      </c:scatterChart>
      <c:valAx>
        <c:axId val="48954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9543808"/>
        <c:crosses val="autoZero"/>
        <c:crossBetween val="midCat"/>
      </c:valAx>
      <c:valAx>
        <c:axId val="489543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954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2:$C$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2:$D$6</c:f>
              <c:numCache>
                <c:formatCode>General</c:formatCode>
                <c:ptCount val="5"/>
                <c:pt idx="0">
                  <c:v>20.53</c:v>
                </c:pt>
                <c:pt idx="1">
                  <c:v>22.92</c:v>
                </c:pt>
                <c:pt idx="2">
                  <c:v>25.08</c:v>
                </c:pt>
                <c:pt idx="3">
                  <c:v>27.2</c:v>
                </c:pt>
                <c:pt idx="4">
                  <c:v>29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B6-485E-A6D0-AAC7855540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9552992"/>
        <c:axId val="489550040"/>
      </c:scatterChart>
      <c:valAx>
        <c:axId val="48955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9550040"/>
        <c:crosses val="autoZero"/>
        <c:crossBetween val="midCat"/>
      </c:valAx>
      <c:valAx>
        <c:axId val="489550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955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12:$C$1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12:$D$16</c:f>
              <c:numCache>
                <c:formatCode>General</c:formatCode>
                <c:ptCount val="5"/>
                <c:pt idx="0">
                  <c:v>24.21</c:v>
                </c:pt>
                <c:pt idx="1">
                  <c:v>26.28</c:v>
                </c:pt>
                <c:pt idx="2">
                  <c:v>28.57</c:v>
                </c:pt>
                <c:pt idx="3">
                  <c:v>30.6</c:v>
                </c:pt>
                <c:pt idx="4">
                  <c:v>34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F7-4F76-9494-8679E11F3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306448"/>
        <c:axId val="538309072"/>
      </c:scatterChart>
      <c:valAx>
        <c:axId val="538306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09072"/>
        <c:crosses val="autoZero"/>
        <c:crossBetween val="midCat"/>
      </c:valAx>
      <c:valAx>
        <c:axId val="53830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064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34997897990023"/>
          <c:y val="0.19475655430711611"/>
          <c:w val="0.74625308200111351"/>
          <c:h val="0.48766640125040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7:$C$1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7:$D$11</c:f>
              <c:numCache>
                <c:formatCode>General</c:formatCode>
                <c:ptCount val="5"/>
                <c:pt idx="0">
                  <c:v>18.52</c:v>
                </c:pt>
                <c:pt idx="1">
                  <c:v>20.43</c:v>
                </c:pt>
                <c:pt idx="2">
                  <c:v>22.69</c:v>
                </c:pt>
                <c:pt idx="3">
                  <c:v>25.02</c:v>
                </c:pt>
                <c:pt idx="4">
                  <c:v>27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FE-41AA-A500-16C7F4B66B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084912"/>
        <c:axId val="495075728"/>
      </c:scatterChart>
      <c:valAx>
        <c:axId val="495084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075728"/>
        <c:crosses val="autoZero"/>
        <c:crossBetween val="midCat"/>
      </c:valAx>
      <c:valAx>
        <c:axId val="495075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084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12:$C$1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12:$D$16</c:f>
              <c:numCache>
                <c:formatCode>General</c:formatCode>
                <c:ptCount val="5"/>
                <c:pt idx="0">
                  <c:v>22.46</c:v>
                </c:pt>
                <c:pt idx="1">
                  <c:v>25.37</c:v>
                </c:pt>
                <c:pt idx="2">
                  <c:v>27.56</c:v>
                </c:pt>
                <c:pt idx="3">
                  <c:v>29.73</c:v>
                </c:pt>
                <c:pt idx="4">
                  <c:v>32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9E-41C8-B6E1-D6D7ABDEE3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098360"/>
        <c:axId val="495104592"/>
      </c:scatterChart>
      <c:valAx>
        <c:axId val="4950983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104592"/>
        <c:crosses val="autoZero"/>
        <c:crossBetween val="midCat"/>
      </c:valAx>
      <c:valAx>
        <c:axId val="49510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098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17:$C$2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17:$D$21</c:f>
              <c:numCache>
                <c:formatCode>General</c:formatCode>
                <c:ptCount val="5"/>
                <c:pt idx="0">
                  <c:v>16.87</c:v>
                </c:pt>
                <c:pt idx="1">
                  <c:v>18.95</c:v>
                </c:pt>
                <c:pt idx="2">
                  <c:v>21.23</c:v>
                </c:pt>
                <c:pt idx="3">
                  <c:v>23.27</c:v>
                </c:pt>
                <c:pt idx="4">
                  <c:v>25.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0D-459A-9546-0B35FE953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138048"/>
        <c:axId val="495132144"/>
      </c:scatterChart>
      <c:valAx>
        <c:axId val="495138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132144"/>
        <c:crosses val="autoZero"/>
        <c:crossBetween val="midCat"/>
      </c:valAx>
      <c:valAx>
        <c:axId val="495132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138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22:$C$2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22:$D$26</c:f>
              <c:numCache>
                <c:formatCode>General</c:formatCode>
                <c:ptCount val="5"/>
                <c:pt idx="0">
                  <c:v>17.66</c:v>
                </c:pt>
                <c:pt idx="1">
                  <c:v>19.64</c:v>
                </c:pt>
                <c:pt idx="2">
                  <c:v>21.82</c:v>
                </c:pt>
                <c:pt idx="3">
                  <c:v>24.06</c:v>
                </c:pt>
                <c:pt idx="4">
                  <c:v>26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48-46D3-AF26-7D1A3951E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101312"/>
        <c:axId val="495101640"/>
      </c:scatterChart>
      <c:valAx>
        <c:axId val="495101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101640"/>
        <c:crosses val="autoZero"/>
        <c:crossBetween val="midCat"/>
      </c:valAx>
      <c:valAx>
        <c:axId val="495101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101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53825660096064"/>
          <c:y val="0.15757575757575756"/>
          <c:w val="0.73890635032499163"/>
          <c:h val="0.5854755428298735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27:$C$3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27:$D$31</c:f>
              <c:numCache>
                <c:formatCode>General</c:formatCode>
                <c:ptCount val="5"/>
                <c:pt idx="0">
                  <c:v>21.09</c:v>
                </c:pt>
                <c:pt idx="1">
                  <c:v>24.1</c:v>
                </c:pt>
                <c:pt idx="2">
                  <c:v>26.2</c:v>
                </c:pt>
                <c:pt idx="3">
                  <c:v>28.27</c:v>
                </c:pt>
                <c:pt idx="4">
                  <c:v>30.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98-4181-B69F-3F39E0153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071880"/>
        <c:axId val="595068928"/>
      </c:scatterChart>
      <c:valAx>
        <c:axId val="595071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68928"/>
        <c:crosses val="autoZero"/>
        <c:crossBetween val="midCat"/>
      </c:valAx>
      <c:valAx>
        <c:axId val="595068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71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32:$C$3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32:$D$36</c:f>
              <c:numCache>
                <c:formatCode>General</c:formatCode>
                <c:ptCount val="5"/>
                <c:pt idx="0">
                  <c:v>12.55</c:v>
                </c:pt>
                <c:pt idx="1">
                  <c:v>14.68</c:v>
                </c:pt>
                <c:pt idx="2">
                  <c:v>16.86</c:v>
                </c:pt>
                <c:pt idx="3">
                  <c:v>19.28</c:v>
                </c:pt>
                <c:pt idx="4">
                  <c:v>21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80-4279-A15C-71960A750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087208"/>
        <c:axId val="495094752"/>
      </c:scatterChart>
      <c:valAx>
        <c:axId val="495087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094752"/>
        <c:crosses val="autoZero"/>
        <c:crossBetween val="midCat"/>
      </c:valAx>
      <c:valAx>
        <c:axId val="495094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5087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37:$C$4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37:$D$41</c:f>
              <c:numCache>
                <c:formatCode>General</c:formatCode>
                <c:ptCount val="5"/>
                <c:pt idx="0">
                  <c:v>20.2</c:v>
                </c:pt>
                <c:pt idx="1">
                  <c:v>22.29</c:v>
                </c:pt>
                <c:pt idx="2">
                  <c:v>24.45</c:v>
                </c:pt>
                <c:pt idx="3">
                  <c:v>26.41</c:v>
                </c:pt>
                <c:pt idx="4">
                  <c:v>28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EA-4830-AA71-064520CBC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746040"/>
        <c:axId val="485746696"/>
      </c:scatterChart>
      <c:valAx>
        <c:axId val="485746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5746696"/>
        <c:crosses val="autoZero"/>
        <c:crossBetween val="midCat"/>
      </c:valAx>
      <c:valAx>
        <c:axId val="485746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85746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42:$C$4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42:$D$46</c:f>
              <c:numCache>
                <c:formatCode>General</c:formatCode>
                <c:ptCount val="5"/>
                <c:pt idx="0">
                  <c:v>20.309999999999999</c:v>
                </c:pt>
                <c:pt idx="1">
                  <c:v>22.33</c:v>
                </c:pt>
                <c:pt idx="2">
                  <c:v>24.66</c:v>
                </c:pt>
                <c:pt idx="3">
                  <c:v>26.69</c:v>
                </c:pt>
                <c:pt idx="4">
                  <c:v>29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F7-4664-BFD7-C8D576808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103704"/>
        <c:axId val="592104032"/>
      </c:scatterChart>
      <c:valAx>
        <c:axId val="592103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2104032"/>
        <c:crosses val="autoZero"/>
        <c:crossBetween val="midCat"/>
      </c:valAx>
      <c:valAx>
        <c:axId val="59210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2103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47:$C$5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47:$D$51</c:f>
              <c:numCache>
                <c:formatCode>General</c:formatCode>
                <c:ptCount val="5"/>
                <c:pt idx="0">
                  <c:v>22.49</c:v>
                </c:pt>
                <c:pt idx="1">
                  <c:v>24.44</c:v>
                </c:pt>
                <c:pt idx="2">
                  <c:v>26.76</c:v>
                </c:pt>
                <c:pt idx="3">
                  <c:v>29.44</c:v>
                </c:pt>
                <c:pt idx="4">
                  <c:v>30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CC-4A53-A983-3791DB9202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107640"/>
        <c:axId val="592107968"/>
      </c:scatterChart>
      <c:valAx>
        <c:axId val="592107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2107968"/>
        <c:crosses val="autoZero"/>
        <c:crossBetween val="midCat"/>
      </c:valAx>
      <c:valAx>
        <c:axId val="59210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2107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52:$C$5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52:$D$56</c:f>
              <c:numCache>
                <c:formatCode>General</c:formatCode>
                <c:ptCount val="5"/>
                <c:pt idx="0">
                  <c:v>23.08</c:v>
                </c:pt>
                <c:pt idx="1">
                  <c:v>25.04</c:v>
                </c:pt>
                <c:pt idx="2">
                  <c:v>27.42</c:v>
                </c:pt>
                <c:pt idx="3">
                  <c:v>29.68</c:v>
                </c:pt>
                <c:pt idx="4">
                  <c:v>32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82-488D-A7DD-CFDFA6D08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073848"/>
        <c:axId val="595074504"/>
      </c:scatterChart>
      <c:valAx>
        <c:axId val="595073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74504"/>
        <c:crosses val="autoZero"/>
        <c:crossBetween val="midCat"/>
      </c:valAx>
      <c:valAx>
        <c:axId val="59507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73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17:$C$2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17:$D$21</c:f>
              <c:numCache>
                <c:formatCode>General</c:formatCode>
                <c:ptCount val="5"/>
                <c:pt idx="0">
                  <c:v>19.059999999999999</c:v>
                </c:pt>
                <c:pt idx="1">
                  <c:v>21.13</c:v>
                </c:pt>
                <c:pt idx="2">
                  <c:v>23.57</c:v>
                </c:pt>
                <c:pt idx="3">
                  <c:v>25.67</c:v>
                </c:pt>
                <c:pt idx="4">
                  <c:v>28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67-4699-8040-1F35EB113A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317272"/>
        <c:axId val="538319568"/>
      </c:scatterChart>
      <c:valAx>
        <c:axId val="538317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19568"/>
        <c:crosses val="autoZero"/>
        <c:crossBetween val="midCat"/>
      </c:valAx>
      <c:valAx>
        <c:axId val="53831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17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3!$C$57:$C$6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3!$D$57:$D$61</c:f>
              <c:numCache>
                <c:formatCode>General</c:formatCode>
                <c:ptCount val="5"/>
                <c:pt idx="0">
                  <c:v>23.32</c:v>
                </c:pt>
                <c:pt idx="1">
                  <c:v>25.45</c:v>
                </c:pt>
                <c:pt idx="2">
                  <c:v>27.67</c:v>
                </c:pt>
                <c:pt idx="3">
                  <c:v>30.19</c:v>
                </c:pt>
                <c:pt idx="4">
                  <c:v>32.2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A2-435F-896B-C635CC7CB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092872"/>
        <c:axId val="595098448"/>
      </c:scatterChart>
      <c:valAx>
        <c:axId val="595092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98448"/>
        <c:crosses val="autoZero"/>
        <c:crossBetween val="midCat"/>
      </c:valAx>
      <c:valAx>
        <c:axId val="59509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5092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pplementary Table S1-2'!$C$75:$C$79</c:f>
              <c:numCache>
                <c:formatCode>0.00_ 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'Supplementary Table S1-2'!$D$75:$D$79</c:f>
              <c:numCache>
                <c:formatCode>0.00_ </c:formatCode>
                <c:ptCount val="5"/>
                <c:pt idx="0">
                  <c:v>21.5</c:v>
                </c:pt>
                <c:pt idx="1">
                  <c:v>24.69</c:v>
                </c:pt>
                <c:pt idx="2">
                  <c:v>26.9</c:v>
                </c:pt>
                <c:pt idx="3">
                  <c:v>29.02</c:v>
                </c:pt>
                <c:pt idx="4">
                  <c:v>31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B9-4375-BBBE-48821B7E9D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925880"/>
        <c:axId val="490927192"/>
      </c:scatterChart>
      <c:valAx>
        <c:axId val="490925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0927192"/>
        <c:crosses val="autoZero"/>
        <c:crossBetween val="midCat"/>
      </c:valAx>
      <c:valAx>
        <c:axId val="490927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90925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upplementary Table S1-2'!$C$45:$C$49</c:f>
              <c:numCache>
                <c:formatCode>0.00_ 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'Supplementary Table S1-2'!$D$45:$D$49</c:f>
              <c:numCache>
                <c:formatCode>0.00_ </c:formatCode>
                <c:ptCount val="5"/>
                <c:pt idx="0">
                  <c:v>28.44</c:v>
                </c:pt>
                <c:pt idx="1">
                  <c:v>30.37</c:v>
                </c:pt>
                <c:pt idx="2">
                  <c:v>32.1</c:v>
                </c:pt>
                <c:pt idx="3">
                  <c:v>35.04</c:v>
                </c:pt>
                <c:pt idx="4">
                  <c:v>37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95-4A56-9352-A69592E21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1085256"/>
        <c:axId val="501080992"/>
      </c:scatterChart>
      <c:valAx>
        <c:axId val="501085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1080992"/>
        <c:crosses val="autoZero"/>
        <c:crossBetween val="midCat"/>
      </c:valAx>
      <c:valAx>
        <c:axId val="50108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1085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22:$C$2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22:$D$26</c:f>
              <c:numCache>
                <c:formatCode>General</c:formatCode>
                <c:ptCount val="5"/>
                <c:pt idx="0">
                  <c:v>19.02</c:v>
                </c:pt>
                <c:pt idx="1">
                  <c:v>21.07</c:v>
                </c:pt>
                <c:pt idx="2">
                  <c:v>23.26</c:v>
                </c:pt>
                <c:pt idx="3">
                  <c:v>25.45</c:v>
                </c:pt>
                <c:pt idx="4">
                  <c:v>28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FA-461E-8DD6-9E9954471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310384"/>
        <c:axId val="538308744"/>
      </c:scatterChart>
      <c:valAx>
        <c:axId val="53831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08744"/>
        <c:crosses val="autoZero"/>
        <c:crossBetween val="midCat"/>
      </c:valAx>
      <c:valAx>
        <c:axId val="538308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1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27:$C$3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27:$D$31</c:f>
              <c:numCache>
                <c:formatCode>General</c:formatCode>
                <c:ptCount val="5"/>
                <c:pt idx="0">
                  <c:v>26.3</c:v>
                </c:pt>
                <c:pt idx="1">
                  <c:v>28.14</c:v>
                </c:pt>
                <c:pt idx="2">
                  <c:v>30.65</c:v>
                </c:pt>
                <c:pt idx="3">
                  <c:v>33.89</c:v>
                </c:pt>
                <c:pt idx="4">
                  <c:v>35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88-478B-B3AF-9804105E1D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8307760"/>
        <c:axId val="538306776"/>
      </c:scatterChart>
      <c:valAx>
        <c:axId val="53830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06776"/>
        <c:crosses val="autoZero"/>
        <c:crossBetween val="midCat"/>
      </c:valAx>
      <c:valAx>
        <c:axId val="53830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8307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32:$C$3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32:$D$36</c:f>
              <c:numCache>
                <c:formatCode>General</c:formatCode>
                <c:ptCount val="5"/>
                <c:pt idx="0">
                  <c:v>24.23</c:v>
                </c:pt>
                <c:pt idx="1">
                  <c:v>25.95</c:v>
                </c:pt>
                <c:pt idx="2">
                  <c:v>28.36</c:v>
                </c:pt>
                <c:pt idx="3">
                  <c:v>30.6</c:v>
                </c:pt>
                <c:pt idx="4">
                  <c:v>33.47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29-4A4F-8597-C3D1A7FCA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9582024"/>
        <c:axId val="529579400"/>
      </c:scatterChart>
      <c:valAx>
        <c:axId val="529582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579400"/>
        <c:crosses val="autoZero"/>
        <c:crossBetween val="midCat"/>
      </c:valAx>
      <c:valAx>
        <c:axId val="529579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9582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42:$C$46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42:$D$46</c:f>
              <c:numCache>
                <c:formatCode>General</c:formatCode>
                <c:ptCount val="5"/>
                <c:pt idx="0">
                  <c:v>20.53</c:v>
                </c:pt>
                <c:pt idx="1">
                  <c:v>22.4</c:v>
                </c:pt>
                <c:pt idx="2">
                  <c:v>24.72</c:v>
                </c:pt>
                <c:pt idx="3">
                  <c:v>27.16</c:v>
                </c:pt>
                <c:pt idx="4">
                  <c:v>29.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A7-4C37-A9CC-3A67BF318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454896"/>
        <c:axId val="633463752"/>
      </c:scatterChart>
      <c:valAx>
        <c:axId val="633454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3463752"/>
        <c:crosses val="autoZero"/>
        <c:crossBetween val="midCat"/>
      </c:valAx>
      <c:valAx>
        <c:axId val="633463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3454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C$47:$C$51</c:f>
              <c:numCache>
                <c:formatCode>General</c:formatCode>
                <c:ptCount val="5"/>
                <c:pt idx="0">
                  <c:v>2.7958800173440754</c:v>
                </c:pt>
                <c:pt idx="1">
                  <c:v>2.0969100130080562</c:v>
                </c:pt>
                <c:pt idx="2">
                  <c:v>1.3979400086720377</c:v>
                </c:pt>
                <c:pt idx="3">
                  <c:v>0.69897000433601886</c:v>
                </c:pt>
                <c:pt idx="4">
                  <c:v>0</c:v>
                </c:pt>
              </c:numCache>
            </c:numRef>
          </c:xVal>
          <c:yVal>
            <c:numRef>
              <c:f>[1]Sheet1!$D$47:$D$51</c:f>
              <c:numCache>
                <c:formatCode>General</c:formatCode>
                <c:ptCount val="5"/>
                <c:pt idx="0">
                  <c:v>24.03</c:v>
                </c:pt>
                <c:pt idx="1">
                  <c:v>26.11</c:v>
                </c:pt>
                <c:pt idx="2">
                  <c:v>28.49</c:v>
                </c:pt>
                <c:pt idx="3">
                  <c:v>30.88</c:v>
                </c:pt>
                <c:pt idx="4">
                  <c:v>33.02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1F-42C3-8B07-97E522C74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447680"/>
        <c:axId val="238307208"/>
      </c:scatterChart>
      <c:valAx>
        <c:axId val="63344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38307208"/>
        <c:crosses val="autoZero"/>
        <c:crossBetween val="midCat"/>
      </c:valAx>
      <c:valAx>
        <c:axId val="238307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3447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2</xdr:colOff>
      <xdr:row>2</xdr:row>
      <xdr:rowOff>9527</xdr:rowOff>
    </xdr:from>
    <xdr:to>
      <xdr:col>6</xdr:col>
      <xdr:colOff>742950</xdr:colOff>
      <xdr:row>6</xdr:row>
      <xdr:rowOff>171450</xdr:rowOff>
    </xdr:to>
    <xdr:graphicFrame macro="">
      <xdr:nvGraphicFramePr>
        <xdr:cNvPr id="18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1438</xdr:colOff>
      <xdr:row>8</xdr:row>
      <xdr:rowOff>1</xdr:rowOff>
    </xdr:from>
    <xdr:to>
      <xdr:col>6</xdr:col>
      <xdr:colOff>771525</xdr:colOff>
      <xdr:row>12</xdr:row>
      <xdr:rowOff>171450</xdr:rowOff>
    </xdr:to>
    <xdr:graphicFrame macro="">
      <xdr:nvGraphicFramePr>
        <xdr:cNvPr id="19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61912</xdr:colOff>
      <xdr:row>14</xdr:row>
      <xdr:rowOff>9525</xdr:rowOff>
    </xdr:from>
    <xdr:to>
      <xdr:col>6</xdr:col>
      <xdr:colOff>771525</xdr:colOff>
      <xdr:row>18</xdr:row>
      <xdr:rowOff>180975</xdr:rowOff>
    </xdr:to>
    <xdr:graphicFrame macro="">
      <xdr:nvGraphicFramePr>
        <xdr:cNvPr id="20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7150</xdr:colOff>
      <xdr:row>20</xdr:row>
      <xdr:rowOff>38100</xdr:rowOff>
    </xdr:from>
    <xdr:to>
      <xdr:col>6</xdr:col>
      <xdr:colOff>781051</xdr:colOff>
      <xdr:row>25</xdr:row>
      <xdr:rowOff>1</xdr:rowOff>
    </xdr:to>
    <xdr:graphicFrame macro="">
      <xdr:nvGraphicFramePr>
        <xdr:cNvPr id="21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0962</xdr:colOff>
      <xdr:row>26</xdr:row>
      <xdr:rowOff>9525</xdr:rowOff>
    </xdr:from>
    <xdr:to>
      <xdr:col>6</xdr:col>
      <xdr:colOff>771525</xdr:colOff>
      <xdr:row>31</xdr:row>
      <xdr:rowOff>0</xdr:rowOff>
    </xdr:to>
    <xdr:graphicFrame macro="">
      <xdr:nvGraphicFramePr>
        <xdr:cNvPr id="22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66675</xdr:colOff>
      <xdr:row>32</xdr:row>
      <xdr:rowOff>38101</xdr:rowOff>
    </xdr:from>
    <xdr:to>
      <xdr:col>6</xdr:col>
      <xdr:colOff>790575</xdr:colOff>
      <xdr:row>36</xdr:row>
      <xdr:rowOff>152401</xdr:rowOff>
    </xdr:to>
    <xdr:graphicFrame macro="">
      <xdr:nvGraphicFramePr>
        <xdr:cNvPr id="23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66675</xdr:colOff>
      <xdr:row>38</xdr:row>
      <xdr:rowOff>28575</xdr:rowOff>
    </xdr:from>
    <xdr:to>
      <xdr:col>6</xdr:col>
      <xdr:colOff>781050</xdr:colOff>
      <xdr:row>42</xdr:row>
      <xdr:rowOff>171450</xdr:rowOff>
    </xdr:to>
    <xdr:graphicFrame macro="">
      <xdr:nvGraphicFramePr>
        <xdr:cNvPr id="24" name="图表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47625</xdr:colOff>
      <xdr:row>50</xdr:row>
      <xdr:rowOff>28575</xdr:rowOff>
    </xdr:from>
    <xdr:to>
      <xdr:col>6</xdr:col>
      <xdr:colOff>781050</xdr:colOff>
      <xdr:row>54</xdr:row>
      <xdr:rowOff>152400</xdr:rowOff>
    </xdr:to>
    <xdr:graphicFrame macro="">
      <xdr:nvGraphicFramePr>
        <xdr:cNvPr id="26" name="图表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38101</xdr:colOff>
      <xdr:row>56</xdr:row>
      <xdr:rowOff>28575</xdr:rowOff>
    </xdr:from>
    <xdr:to>
      <xdr:col>6</xdr:col>
      <xdr:colOff>762001</xdr:colOff>
      <xdr:row>60</xdr:row>
      <xdr:rowOff>171450</xdr:rowOff>
    </xdr:to>
    <xdr:graphicFrame macro="">
      <xdr:nvGraphicFramePr>
        <xdr:cNvPr id="27" name="图表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19050</xdr:colOff>
      <xdr:row>62</xdr:row>
      <xdr:rowOff>19049</xdr:rowOff>
    </xdr:from>
    <xdr:to>
      <xdr:col>6</xdr:col>
      <xdr:colOff>762000</xdr:colOff>
      <xdr:row>66</xdr:row>
      <xdr:rowOff>161924</xdr:rowOff>
    </xdr:to>
    <xdr:graphicFrame macro="">
      <xdr:nvGraphicFramePr>
        <xdr:cNvPr id="28" name="图表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14287</xdr:colOff>
      <xdr:row>68</xdr:row>
      <xdr:rowOff>0</xdr:rowOff>
    </xdr:from>
    <xdr:to>
      <xdr:col>6</xdr:col>
      <xdr:colOff>781050</xdr:colOff>
      <xdr:row>72</xdr:row>
      <xdr:rowOff>180975</xdr:rowOff>
    </xdr:to>
    <xdr:graphicFrame macro="">
      <xdr:nvGraphicFramePr>
        <xdr:cNvPr id="29" name="图表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23812</xdr:colOff>
      <xdr:row>80</xdr:row>
      <xdr:rowOff>28576</xdr:rowOff>
    </xdr:from>
    <xdr:to>
      <xdr:col>6</xdr:col>
      <xdr:colOff>781050</xdr:colOff>
      <xdr:row>84</xdr:row>
      <xdr:rowOff>180976</xdr:rowOff>
    </xdr:to>
    <xdr:graphicFrame macro="">
      <xdr:nvGraphicFramePr>
        <xdr:cNvPr id="31" name="图表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33337</xdr:colOff>
      <xdr:row>86</xdr:row>
      <xdr:rowOff>28575</xdr:rowOff>
    </xdr:from>
    <xdr:to>
      <xdr:col>6</xdr:col>
      <xdr:colOff>771525</xdr:colOff>
      <xdr:row>90</xdr:row>
      <xdr:rowOff>180975</xdr:rowOff>
    </xdr:to>
    <xdr:graphicFrame macro="">
      <xdr:nvGraphicFramePr>
        <xdr:cNvPr id="32" name="图表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23813</xdr:colOff>
      <xdr:row>92</xdr:row>
      <xdr:rowOff>9525</xdr:rowOff>
    </xdr:from>
    <xdr:to>
      <xdr:col>6</xdr:col>
      <xdr:colOff>781051</xdr:colOff>
      <xdr:row>97</xdr:row>
      <xdr:rowOff>0</xdr:rowOff>
    </xdr:to>
    <xdr:graphicFrame macro="">
      <xdr:nvGraphicFramePr>
        <xdr:cNvPr id="33" name="图表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</xdr:col>
      <xdr:colOff>9525</xdr:colOff>
      <xdr:row>99</xdr:row>
      <xdr:rowOff>28575</xdr:rowOff>
    </xdr:from>
    <xdr:to>
      <xdr:col>7</xdr:col>
      <xdr:colOff>0</xdr:colOff>
      <xdr:row>103</xdr:row>
      <xdr:rowOff>171450</xdr:rowOff>
    </xdr:to>
    <xdr:graphicFrame macro="">
      <xdr:nvGraphicFramePr>
        <xdr:cNvPr id="48" name="图表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23812</xdr:colOff>
      <xdr:row>105</xdr:row>
      <xdr:rowOff>28576</xdr:rowOff>
    </xdr:from>
    <xdr:to>
      <xdr:col>6</xdr:col>
      <xdr:colOff>771525</xdr:colOff>
      <xdr:row>109</xdr:row>
      <xdr:rowOff>180976</xdr:rowOff>
    </xdr:to>
    <xdr:graphicFrame macro="">
      <xdr:nvGraphicFramePr>
        <xdr:cNvPr id="49" name="图表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33338</xdr:colOff>
      <xdr:row>123</xdr:row>
      <xdr:rowOff>28575</xdr:rowOff>
    </xdr:from>
    <xdr:to>
      <xdr:col>6</xdr:col>
      <xdr:colOff>771526</xdr:colOff>
      <xdr:row>127</xdr:row>
      <xdr:rowOff>180975</xdr:rowOff>
    </xdr:to>
    <xdr:graphicFrame macro="">
      <xdr:nvGraphicFramePr>
        <xdr:cNvPr id="50" name="图表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23811</xdr:colOff>
      <xdr:row>129</xdr:row>
      <xdr:rowOff>9526</xdr:rowOff>
    </xdr:from>
    <xdr:to>
      <xdr:col>6</xdr:col>
      <xdr:colOff>771524</xdr:colOff>
      <xdr:row>133</xdr:row>
      <xdr:rowOff>180975</xdr:rowOff>
    </xdr:to>
    <xdr:graphicFrame macro="">
      <xdr:nvGraphicFramePr>
        <xdr:cNvPr id="51" name="图表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4762</xdr:colOff>
      <xdr:row>135</xdr:row>
      <xdr:rowOff>0</xdr:rowOff>
    </xdr:from>
    <xdr:to>
      <xdr:col>6</xdr:col>
      <xdr:colOff>771525</xdr:colOff>
      <xdr:row>140</xdr:row>
      <xdr:rowOff>19049</xdr:rowOff>
    </xdr:to>
    <xdr:graphicFrame macro="">
      <xdr:nvGraphicFramePr>
        <xdr:cNvPr id="52" name="图表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4</xdr:col>
      <xdr:colOff>14287</xdr:colOff>
      <xdr:row>141</xdr:row>
      <xdr:rowOff>28575</xdr:rowOff>
    </xdr:from>
    <xdr:to>
      <xdr:col>6</xdr:col>
      <xdr:colOff>781050</xdr:colOff>
      <xdr:row>145</xdr:row>
      <xdr:rowOff>180975</xdr:rowOff>
    </xdr:to>
    <xdr:graphicFrame macro="">
      <xdr:nvGraphicFramePr>
        <xdr:cNvPr id="53" name="图表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</xdr:col>
      <xdr:colOff>4762</xdr:colOff>
      <xdr:row>147</xdr:row>
      <xdr:rowOff>9526</xdr:rowOff>
    </xdr:from>
    <xdr:to>
      <xdr:col>7</xdr:col>
      <xdr:colOff>0</xdr:colOff>
      <xdr:row>151</xdr:row>
      <xdr:rowOff>180975</xdr:rowOff>
    </xdr:to>
    <xdr:graphicFrame macro="">
      <xdr:nvGraphicFramePr>
        <xdr:cNvPr id="54" name="图表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4</xdr:col>
      <xdr:colOff>23813</xdr:colOff>
      <xdr:row>153</xdr:row>
      <xdr:rowOff>28575</xdr:rowOff>
    </xdr:from>
    <xdr:to>
      <xdr:col>6</xdr:col>
      <xdr:colOff>790575</xdr:colOff>
      <xdr:row>157</xdr:row>
      <xdr:rowOff>161925</xdr:rowOff>
    </xdr:to>
    <xdr:graphicFrame macro="">
      <xdr:nvGraphicFramePr>
        <xdr:cNvPr id="55" name="图表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</xdr:col>
      <xdr:colOff>33337</xdr:colOff>
      <xdr:row>159</xdr:row>
      <xdr:rowOff>9526</xdr:rowOff>
    </xdr:from>
    <xdr:to>
      <xdr:col>6</xdr:col>
      <xdr:colOff>723900</xdr:colOff>
      <xdr:row>163</xdr:row>
      <xdr:rowOff>171450</xdr:rowOff>
    </xdr:to>
    <xdr:graphicFrame macro="">
      <xdr:nvGraphicFramePr>
        <xdr:cNvPr id="56" name="图表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</xdr:col>
      <xdr:colOff>14287</xdr:colOff>
      <xdr:row>165</xdr:row>
      <xdr:rowOff>19050</xdr:rowOff>
    </xdr:from>
    <xdr:to>
      <xdr:col>6</xdr:col>
      <xdr:colOff>781050</xdr:colOff>
      <xdr:row>169</xdr:row>
      <xdr:rowOff>180975</xdr:rowOff>
    </xdr:to>
    <xdr:graphicFrame macro="">
      <xdr:nvGraphicFramePr>
        <xdr:cNvPr id="57" name="图表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</xdr:col>
      <xdr:colOff>33337</xdr:colOff>
      <xdr:row>171</xdr:row>
      <xdr:rowOff>19051</xdr:rowOff>
    </xdr:from>
    <xdr:to>
      <xdr:col>6</xdr:col>
      <xdr:colOff>771525</xdr:colOff>
      <xdr:row>175</xdr:row>
      <xdr:rowOff>171451</xdr:rowOff>
    </xdr:to>
    <xdr:graphicFrame macro="">
      <xdr:nvGraphicFramePr>
        <xdr:cNvPr id="58" name="图表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4</xdr:col>
      <xdr:colOff>23812</xdr:colOff>
      <xdr:row>177</xdr:row>
      <xdr:rowOff>9525</xdr:rowOff>
    </xdr:from>
    <xdr:to>
      <xdr:col>6</xdr:col>
      <xdr:colOff>771525</xdr:colOff>
      <xdr:row>181</xdr:row>
      <xdr:rowOff>161925</xdr:rowOff>
    </xdr:to>
    <xdr:graphicFrame macro="">
      <xdr:nvGraphicFramePr>
        <xdr:cNvPr id="59" name="图表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</xdr:col>
      <xdr:colOff>33337</xdr:colOff>
      <xdr:row>111</xdr:row>
      <xdr:rowOff>19050</xdr:rowOff>
    </xdr:from>
    <xdr:to>
      <xdr:col>6</xdr:col>
      <xdr:colOff>781050</xdr:colOff>
      <xdr:row>116</xdr:row>
      <xdr:rowOff>0</xdr:rowOff>
    </xdr:to>
    <xdr:graphicFrame macro="">
      <xdr:nvGraphicFramePr>
        <xdr:cNvPr id="60" name="图表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4</xdr:col>
      <xdr:colOff>33337</xdr:colOff>
      <xdr:row>117</xdr:row>
      <xdr:rowOff>19050</xdr:rowOff>
    </xdr:from>
    <xdr:to>
      <xdr:col>6</xdr:col>
      <xdr:colOff>771525</xdr:colOff>
      <xdr:row>121</xdr:row>
      <xdr:rowOff>161925</xdr:rowOff>
    </xdr:to>
    <xdr:graphicFrame macro="">
      <xdr:nvGraphicFramePr>
        <xdr:cNvPr id="61" name="图表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</xdr:col>
      <xdr:colOff>38101</xdr:colOff>
      <xdr:row>183</xdr:row>
      <xdr:rowOff>19050</xdr:rowOff>
    </xdr:from>
    <xdr:to>
      <xdr:col>7</xdr:col>
      <xdr:colOff>0</xdr:colOff>
      <xdr:row>188</xdr:row>
      <xdr:rowOff>19050</xdr:rowOff>
    </xdr:to>
    <xdr:graphicFrame macro="">
      <xdr:nvGraphicFramePr>
        <xdr:cNvPr id="74" name="图表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4</xdr:col>
      <xdr:colOff>9525</xdr:colOff>
      <xdr:row>189</xdr:row>
      <xdr:rowOff>19050</xdr:rowOff>
    </xdr:from>
    <xdr:to>
      <xdr:col>6</xdr:col>
      <xdr:colOff>762000</xdr:colOff>
      <xdr:row>193</xdr:row>
      <xdr:rowOff>180975</xdr:rowOff>
    </xdr:to>
    <xdr:graphicFrame macro="">
      <xdr:nvGraphicFramePr>
        <xdr:cNvPr id="75" name="图表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4</xdr:col>
      <xdr:colOff>33337</xdr:colOff>
      <xdr:row>195</xdr:row>
      <xdr:rowOff>9525</xdr:rowOff>
    </xdr:from>
    <xdr:to>
      <xdr:col>6</xdr:col>
      <xdr:colOff>762000</xdr:colOff>
      <xdr:row>199</xdr:row>
      <xdr:rowOff>161925</xdr:rowOff>
    </xdr:to>
    <xdr:graphicFrame macro="">
      <xdr:nvGraphicFramePr>
        <xdr:cNvPr id="76" name="图表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4</xdr:col>
      <xdr:colOff>4763</xdr:colOff>
      <xdr:row>201</xdr:row>
      <xdr:rowOff>9526</xdr:rowOff>
    </xdr:from>
    <xdr:to>
      <xdr:col>6</xdr:col>
      <xdr:colOff>781051</xdr:colOff>
      <xdr:row>206</xdr:row>
      <xdr:rowOff>9526</xdr:rowOff>
    </xdr:to>
    <xdr:graphicFrame macro="">
      <xdr:nvGraphicFramePr>
        <xdr:cNvPr id="77" name="图表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4</xdr:col>
      <xdr:colOff>42863</xdr:colOff>
      <xdr:row>207</xdr:row>
      <xdr:rowOff>28575</xdr:rowOff>
    </xdr:from>
    <xdr:to>
      <xdr:col>6</xdr:col>
      <xdr:colOff>762001</xdr:colOff>
      <xdr:row>211</xdr:row>
      <xdr:rowOff>180975</xdr:rowOff>
    </xdr:to>
    <xdr:graphicFrame macro="">
      <xdr:nvGraphicFramePr>
        <xdr:cNvPr id="78" name="图表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4</xdr:col>
      <xdr:colOff>42862</xdr:colOff>
      <xdr:row>213</xdr:row>
      <xdr:rowOff>28575</xdr:rowOff>
    </xdr:from>
    <xdr:to>
      <xdr:col>6</xdr:col>
      <xdr:colOff>752475</xdr:colOff>
      <xdr:row>218</xdr:row>
      <xdr:rowOff>9525</xdr:rowOff>
    </xdr:to>
    <xdr:graphicFrame macro="">
      <xdr:nvGraphicFramePr>
        <xdr:cNvPr id="79" name="图表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</xdr:col>
      <xdr:colOff>23813</xdr:colOff>
      <xdr:row>219</xdr:row>
      <xdr:rowOff>28575</xdr:rowOff>
    </xdr:from>
    <xdr:to>
      <xdr:col>6</xdr:col>
      <xdr:colOff>742951</xdr:colOff>
      <xdr:row>223</xdr:row>
      <xdr:rowOff>180975</xdr:rowOff>
    </xdr:to>
    <xdr:graphicFrame macro="">
      <xdr:nvGraphicFramePr>
        <xdr:cNvPr id="80" name="图表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4</xdr:col>
      <xdr:colOff>33337</xdr:colOff>
      <xdr:row>225</xdr:row>
      <xdr:rowOff>28575</xdr:rowOff>
    </xdr:from>
    <xdr:to>
      <xdr:col>6</xdr:col>
      <xdr:colOff>771525</xdr:colOff>
      <xdr:row>229</xdr:row>
      <xdr:rowOff>171451</xdr:rowOff>
    </xdr:to>
    <xdr:graphicFrame macro="">
      <xdr:nvGraphicFramePr>
        <xdr:cNvPr id="81" name="图表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4</xdr:col>
      <xdr:colOff>33337</xdr:colOff>
      <xdr:row>243</xdr:row>
      <xdr:rowOff>28575</xdr:rowOff>
    </xdr:from>
    <xdr:to>
      <xdr:col>6</xdr:col>
      <xdr:colOff>771525</xdr:colOff>
      <xdr:row>247</xdr:row>
      <xdr:rowOff>171450</xdr:rowOff>
    </xdr:to>
    <xdr:graphicFrame macro="">
      <xdr:nvGraphicFramePr>
        <xdr:cNvPr id="82" name="图表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4</xdr:col>
      <xdr:colOff>23811</xdr:colOff>
      <xdr:row>249</xdr:row>
      <xdr:rowOff>28575</xdr:rowOff>
    </xdr:from>
    <xdr:to>
      <xdr:col>6</xdr:col>
      <xdr:colOff>771524</xdr:colOff>
      <xdr:row>254</xdr:row>
      <xdr:rowOff>28575</xdr:rowOff>
    </xdr:to>
    <xdr:graphicFrame macro="">
      <xdr:nvGraphicFramePr>
        <xdr:cNvPr id="83" name="图表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4</xdr:col>
      <xdr:colOff>42863</xdr:colOff>
      <xdr:row>231</xdr:row>
      <xdr:rowOff>19050</xdr:rowOff>
    </xdr:from>
    <xdr:to>
      <xdr:col>6</xdr:col>
      <xdr:colOff>762001</xdr:colOff>
      <xdr:row>235</xdr:row>
      <xdr:rowOff>161925</xdr:rowOff>
    </xdr:to>
    <xdr:graphicFrame macro="">
      <xdr:nvGraphicFramePr>
        <xdr:cNvPr id="84" name="图表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4</xdr:col>
      <xdr:colOff>14287</xdr:colOff>
      <xdr:row>237</xdr:row>
      <xdr:rowOff>19049</xdr:rowOff>
    </xdr:from>
    <xdr:to>
      <xdr:col>6</xdr:col>
      <xdr:colOff>752475</xdr:colOff>
      <xdr:row>242</xdr:row>
      <xdr:rowOff>0</xdr:rowOff>
    </xdr:to>
    <xdr:graphicFrame macro="">
      <xdr:nvGraphicFramePr>
        <xdr:cNvPr id="85" name="图表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4</xdr:col>
      <xdr:colOff>19051</xdr:colOff>
      <xdr:row>74</xdr:row>
      <xdr:rowOff>9525</xdr:rowOff>
    </xdr:from>
    <xdr:to>
      <xdr:col>6</xdr:col>
      <xdr:colOff>762000</xdr:colOff>
      <xdr:row>78</xdr:row>
      <xdr:rowOff>1809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4</xdr:col>
      <xdr:colOff>57150</xdr:colOff>
      <xdr:row>44</xdr:row>
      <xdr:rowOff>19050</xdr:rowOff>
    </xdr:from>
    <xdr:to>
      <xdr:col>6</xdr:col>
      <xdr:colOff>762000</xdr:colOff>
      <xdr:row>48</xdr:row>
      <xdr:rowOff>171449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2823;&#25996;&#21733;/Desktop/&#34917;&#20805;PCR&#25928;&#29575;&#23454;&#39564;/PCR&#25928;&#29575;&#35745;&#3163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>
            <v>2.7958800173440754</v>
          </cell>
          <cell r="D2">
            <v>21.63</v>
          </cell>
        </row>
        <row r="3">
          <cell r="C3">
            <v>2.0969100130080562</v>
          </cell>
          <cell r="D3">
            <v>23.92</v>
          </cell>
        </row>
        <row r="4">
          <cell r="C4">
            <v>1.3979400086720377</v>
          </cell>
          <cell r="D4">
            <v>26.03</v>
          </cell>
        </row>
        <row r="5">
          <cell r="C5">
            <v>0.69897000433601886</v>
          </cell>
          <cell r="D5">
            <v>28.28</v>
          </cell>
        </row>
        <row r="6">
          <cell r="C6">
            <v>0</v>
          </cell>
          <cell r="D6">
            <v>30.5</v>
          </cell>
        </row>
        <row r="7">
          <cell r="C7">
            <v>2.7958800173440754</v>
          </cell>
          <cell r="D7">
            <v>19.73</v>
          </cell>
        </row>
        <row r="8">
          <cell r="C8">
            <v>2.0969100130080562</v>
          </cell>
          <cell r="D8">
            <v>21.67</v>
          </cell>
        </row>
        <row r="9">
          <cell r="C9">
            <v>1.3979400086720377</v>
          </cell>
          <cell r="D9">
            <v>24.1</v>
          </cell>
        </row>
        <row r="10">
          <cell r="C10">
            <v>0.69897000433601886</v>
          </cell>
          <cell r="D10">
            <v>26.51</v>
          </cell>
        </row>
        <row r="11">
          <cell r="C11">
            <v>0</v>
          </cell>
          <cell r="D11">
            <v>28.83</v>
          </cell>
        </row>
        <row r="12">
          <cell r="C12">
            <v>2.7958800173440754</v>
          </cell>
          <cell r="D12">
            <v>24.21</v>
          </cell>
        </row>
        <row r="13">
          <cell r="C13">
            <v>2.0969100130080562</v>
          </cell>
          <cell r="D13">
            <v>26.28</v>
          </cell>
        </row>
        <row r="14">
          <cell r="C14">
            <v>1.3979400086720377</v>
          </cell>
          <cell r="D14">
            <v>28.57</v>
          </cell>
        </row>
        <row r="15">
          <cell r="C15">
            <v>0.69897000433601886</v>
          </cell>
          <cell r="D15">
            <v>30.6</v>
          </cell>
        </row>
        <row r="16">
          <cell r="C16">
            <v>0</v>
          </cell>
          <cell r="D16">
            <v>34.06</v>
          </cell>
        </row>
        <row r="17">
          <cell r="C17">
            <v>2.7958800173440754</v>
          </cell>
          <cell r="D17">
            <v>19.059999999999999</v>
          </cell>
        </row>
        <row r="18">
          <cell r="C18">
            <v>2.0969100130080562</v>
          </cell>
          <cell r="D18">
            <v>21.13</v>
          </cell>
        </row>
        <row r="19">
          <cell r="C19">
            <v>1.3979400086720377</v>
          </cell>
          <cell r="D19">
            <v>23.57</v>
          </cell>
        </row>
        <row r="20">
          <cell r="C20">
            <v>0.69897000433601886</v>
          </cell>
          <cell r="D20">
            <v>25.67</v>
          </cell>
        </row>
        <row r="21">
          <cell r="C21">
            <v>0</v>
          </cell>
          <cell r="D21">
            <v>28.21</v>
          </cell>
        </row>
        <row r="22">
          <cell r="C22">
            <v>2.7958800173440754</v>
          </cell>
          <cell r="D22">
            <v>19.02</v>
          </cell>
        </row>
        <row r="23">
          <cell r="C23">
            <v>2.0969100130080562</v>
          </cell>
          <cell r="D23">
            <v>21.07</v>
          </cell>
        </row>
        <row r="24">
          <cell r="C24">
            <v>1.3979400086720377</v>
          </cell>
          <cell r="D24">
            <v>23.26</v>
          </cell>
        </row>
        <row r="25">
          <cell r="C25">
            <v>0.69897000433601886</v>
          </cell>
          <cell r="D25">
            <v>25.45</v>
          </cell>
        </row>
        <row r="26">
          <cell r="C26">
            <v>0</v>
          </cell>
          <cell r="D26">
            <v>28.01</v>
          </cell>
        </row>
        <row r="27">
          <cell r="C27">
            <v>2.7958800173440754</v>
          </cell>
          <cell r="D27">
            <v>26.3</v>
          </cell>
        </row>
        <row r="28">
          <cell r="C28">
            <v>2.0969100130080562</v>
          </cell>
          <cell r="D28">
            <v>28.14</v>
          </cell>
        </row>
        <row r="29">
          <cell r="C29">
            <v>1.3979400086720377</v>
          </cell>
          <cell r="D29">
            <v>30.65</v>
          </cell>
        </row>
        <row r="30">
          <cell r="C30">
            <v>0.69897000433601886</v>
          </cell>
          <cell r="D30">
            <v>33.89</v>
          </cell>
        </row>
        <row r="31">
          <cell r="C31">
            <v>0</v>
          </cell>
          <cell r="D31">
            <v>35.64</v>
          </cell>
        </row>
        <row r="32">
          <cell r="C32">
            <v>2.7958800173440754</v>
          </cell>
          <cell r="D32">
            <v>24.23</v>
          </cell>
        </row>
        <row r="33">
          <cell r="C33">
            <v>2.0969100130080562</v>
          </cell>
          <cell r="D33">
            <v>25.95</v>
          </cell>
        </row>
        <row r="34">
          <cell r="C34">
            <v>1.3979400086720377</v>
          </cell>
          <cell r="D34">
            <v>28.36</v>
          </cell>
        </row>
        <row r="35">
          <cell r="C35">
            <v>0.69897000433601886</v>
          </cell>
          <cell r="D35">
            <v>30.6</v>
          </cell>
        </row>
        <row r="36">
          <cell r="C36">
            <v>0</v>
          </cell>
          <cell r="D36">
            <v>33.479999999999997</v>
          </cell>
        </row>
        <row r="42">
          <cell r="C42">
            <v>2.7958800173440754</v>
          </cell>
          <cell r="D42">
            <v>20.53</v>
          </cell>
        </row>
        <row r="43">
          <cell r="C43">
            <v>2.0969100130080562</v>
          </cell>
          <cell r="D43">
            <v>22.4</v>
          </cell>
        </row>
        <row r="44">
          <cell r="C44">
            <v>1.3979400086720377</v>
          </cell>
          <cell r="D44">
            <v>24.72</v>
          </cell>
        </row>
        <row r="45">
          <cell r="C45">
            <v>0.69897000433601886</v>
          </cell>
          <cell r="D45">
            <v>27.16</v>
          </cell>
        </row>
        <row r="46">
          <cell r="C46">
            <v>0</v>
          </cell>
          <cell r="D46">
            <v>29.36</v>
          </cell>
        </row>
        <row r="47">
          <cell r="C47">
            <v>2.7958800173440754</v>
          </cell>
          <cell r="D47">
            <v>24.03</v>
          </cell>
        </row>
        <row r="48">
          <cell r="C48">
            <v>2.0969100130080562</v>
          </cell>
          <cell r="D48">
            <v>26.11</v>
          </cell>
        </row>
        <row r="49">
          <cell r="C49">
            <v>1.3979400086720377</v>
          </cell>
          <cell r="D49">
            <v>28.49</v>
          </cell>
        </row>
        <row r="50">
          <cell r="C50">
            <v>0.69897000433601886</v>
          </cell>
          <cell r="D50">
            <v>30.88</v>
          </cell>
        </row>
        <row r="51">
          <cell r="C51">
            <v>0</v>
          </cell>
          <cell r="D51">
            <v>33.020000000000003</v>
          </cell>
        </row>
        <row r="52">
          <cell r="C52">
            <v>2.7958800173440754</v>
          </cell>
          <cell r="D52">
            <v>21.61</v>
          </cell>
        </row>
        <row r="53">
          <cell r="C53">
            <v>2.0969100130080562</v>
          </cell>
          <cell r="D53">
            <v>23.43</v>
          </cell>
        </row>
        <row r="54">
          <cell r="C54">
            <v>1.3979400086720377</v>
          </cell>
          <cell r="D54">
            <v>25.85</v>
          </cell>
        </row>
        <row r="55">
          <cell r="C55">
            <v>0.69897000433601886</v>
          </cell>
          <cell r="D55">
            <v>27.87</v>
          </cell>
        </row>
        <row r="56">
          <cell r="C56">
            <v>0</v>
          </cell>
          <cell r="D56">
            <v>30.43</v>
          </cell>
        </row>
        <row r="57">
          <cell r="C57">
            <v>2.7958800173440754</v>
          </cell>
          <cell r="D57">
            <v>17.399999999999999</v>
          </cell>
        </row>
        <row r="58">
          <cell r="C58">
            <v>2.0969100130080562</v>
          </cell>
          <cell r="D58">
            <v>19.43</v>
          </cell>
        </row>
        <row r="59">
          <cell r="C59">
            <v>1.3979400086720377</v>
          </cell>
          <cell r="D59">
            <v>21.86</v>
          </cell>
        </row>
        <row r="60">
          <cell r="C60">
            <v>0.69897000433601886</v>
          </cell>
          <cell r="D60">
            <v>24.16</v>
          </cell>
        </row>
        <row r="61">
          <cell r="C61">
            <v>0</v>
          </cell>
          <cell r="D61">
            <v>26.56</v>
          </cell>
        </row>
        <row r="67">
          <cell r="C67">
            <v>2.7958800173440754</v>
          </cell>
          <cell r="D67">
            <v>19.32</v>
          </cell>
        </row>
        <row r="68">
          <cell r="C68">
            <v>2.0969100130080562</v>
          </cell>
          <cell r="D68">
            <v>21.41</v>
          </cell>
        </row>
        <row r="69">
          <cell r="C69">
            <v>1.3979400086720377</v>
          </cell>
          <cell r="D69">
            <v>23.86</v>
          </cell>
        </row>
        <row r="70">
          <cell r="C70">
            <v>0.69897000433601886</v>
          </cell>
          <cell r="D70">
            <v>26.1</v>
          </cell>
        </row>
        <row r="71">
          <cell r="C71">
            <v>0</v>
          </cell>
          <cell r="D71">
            <v>28.65</v>
          </cell>
        </row>
        <row r="72">
          <cell r="C72">
            <v>2.7958800173440754</v>
          </cell>
          <cell r="D72">
            <v>23.91</v>
          </cell>
        </row>
        <row r="73">
          <cell r="C73">
            <v>2.0969100130080562</v>
          </cell>
          <cell r="D73">
            <v>25.8</v>
          </cell>
        </row>
        <row r="74">
          <cell r="C74">
            <v>1.3979400086720377</v>
          </cell>
          <cell r="D74">
            <v>28.08</v>
          </cell>
        </row>
        <row r="75">
          <cell r="C75">
            <v>0.69897000433601886</v>
          </cell>
          <cell r="D75">
            <v>30.01</v>
          </cell>
        </row>
        <row r="76">
          <cell r="C76">
            <v>0</v>
          </cell>
          <cell r="D76">
            <v>33.380000000000003</v>
          </cell>
        </row>
        <row r="77">
          <cell r="C77">
            <v>2.7958800173440754</v>
          </cell>
          <cell r="D77">
            <v>22.13</v>
          </cell>
        </row>
        <row r="78">
          <cell r="C78">
            <v>2.0969100130080562</v>
          </cell>
          <cell r="D78">
            <v>24.36</v>
          </cell>
        </row>
        <row r="79">
          <cell r="C79">
            <v>1.3979400086720377</v>
          </cell>
          <cell r="D79">
            <v>26.65</v>
          </cell>
        </row>
        <row r="80">
          <cell r="C80">
            <v>0.69897000433601886</v>
          </cell>
          <cell r="D80">
            <v>29.01</v>
          </cell>
        </row>
        <row r="81">
          <cell r="C81">
            <v>0</v>
          </cell>
          <cell r="D81">
            <v>31.46</v>
          </cell>
        </row>
      </sheetData>
      <sheetData sheetId="1">
        <row r="2">
          <cell r="C2">
            <v>2.7958800173440754</v>
          </cell>
          <cell r="D2">
            <v>20.29</v>
          </cell>
        </row>
        <row r="3">
          <cell r="C3">
            <v>2.0969100130080562</v>
          </cell>
          <cell r="D3">
            <v>22.41</v>
          </cell>
        </row>
        <row r="4">
          <cell r="C4">
            <v>1.3979400086720377</v>
          </cell>
          <cell r="D4">
            <v>24.55</v>
          </cell>
        </row>
        <row r="5">
          <cell r="C5">
            <v>0.69897000433601886</v>
          </cell>
          <cell r="D5">
            <v>26.77</v>
          </cell>
        </row>
        <row r="6">
          <cell r="C6">
            <v>0</v>
          </cell>
          <cell r="D6">
            <v>29.16</v>
          </cell>
        </row>
        <row r="7">
          <cell r="C7">
            <v>2.7958800173440754</v>
          </cell>
          <cell r="D7">
            <v>21.38</v>
          </cell>
        </row>
        <row r="8">
          <cell r="C8">
            <v>2.0969100130080562</v>
          </cell>
          <cell r="D8">
            <v>23.55</v>
          </cell>
        </row>
        <row r="9">
          <cell r="C9">
            <v>1.3979400086720377</v>
          </cell>
          <cell r="D9">
            <v>25.81</v>
          </cell>
        </row>
        <row r="10">
          <cell r="C10">
            <v>0.69897000433601886</v>
          </cell>
          <cell r="D10">
            <v>28.05</v>
          </cell>
        </row>
        <row r="11">
          <cell r="C11">
            <v>0</v>
          </cell>
          <cell r="D11">
            <v>30.07</v>
          </cell>
        </row>
        <row r="12">
          <cell r="C12">
            <v>2.7958800173440754</v>
          </cell>
          <cell r="D12">
            <v>15.47</v>
          </cell>
        </row>
        <row r="13">
          <cell r="C13">
            <v>2.0969100130080562</v>
          </cell>
          <cell r="D13">
            <v>17.329999999999998</v>
          </cell>
        </row>
        <row r="14">
          <cell r="C14">
            <v>1.3979400086720377</v>
          </cell>
          <cell r="D14">
            <v>19.43</v>
          </cell>
        </row>
        <row r="15">
          <cell r="C15">
            <v>0.69897000433601886</v>
          </cell>
          <cell r="D15">
            <v>21.95</v>
          </cell>
        </row>
        <row r="16">
          <cell r="C16">
            <v>0</v>
          </cell>
          <cell r="D16">
            <v>24.11</v>
          </cell>
        </row>
        <row r="22">
          <cell r="C22">
            <v>2.7958800173440754</v>
          </cell>
          <cell r="D22">
            <v>24</v>
          </cell>
        </row>
        <row r="23">
          <cell r="C23">
            <v>2.0969100130080562</v>
          </cell>
          <cell r="D23">
            <v>25.94</v>
          </cell>
        </row>
        <row r="24">
          <cell r="C24">
            <v>1.3979400086720377</v>
          </cell>
          <cell r="D24">
            <v>28.34</v>
          </cell>
        </row>
        <row r="25">
          <cell r="C25">
            <v>0.69897000433601886</v>
          </cell>
          <cell r="D25">
            <v>30.66</v>
          </cell>
        </row>
        <row r="26">
          <cell r="C26">
            <v>0</v>
          </cell>
          <cell r="D26">
            <v>32.700000000000003</v>
          </cell>
        </row>
        <row r="27">
          <cell r="C27">
            <v>2.7958800173440754</v>
          </cell>
          <cell r="D27">
            <v>24.09</v>
          </cell>
        </row>
        <row r="28">
          <cell r="C28">
            <v>2.0969100130080562</v>
          </cell>
          <cell r="D28">
            <v>26.49</v>
          </cell>
        </row>
        <row r="29">
          <cell r="C29">
            <v>1.3979400086720377</v>
          </cell>
          <cell r="D29">
            <v>28.89</v>
          </cell>
        </row>
        <row r="30">
          <cell r="C30">
            <v>0.69897000433601886</v>
          </cell>
          <cell r="D30">
            <v>31.69</v>
          </cell>
        </row>
        <row r="31">
          <cell r="C31">
            <v>0</v>
          </cell>
          <cell r="D31">
            <v>33.89</v>
          </cell>
        </row>
        <row r="32">
          <cell r="C32">
            <v>2.7958800173440754</v>
          </cell>
          <cell r="D32">
            <v>20.04</v>
          </cell>
        </row>
        <row r="33">
          <cell r="C33">
            <v>2.0969100130080562</v>
          </cell>
          <cell r="D33">
            <v>21.86</v>
          </cell>
        </row>
        <row r="34">
          <cell r="C34">
            <v>1.3979400086720377</v>
          </cell>
          <cell r="D34">
            <v>24.2</v>
          </cell>
        </row>
        <row r="35">
          <cell r="C35">
            <v>0.69897000433601886</v>
          </cell>
          <cell r="D35">
            <v>26.67</v>
          </cell>
        </row>
        <row r="36">
          <cell r="C36">
            <v>0</v>
          </cell>
          <cell r="D36">
            <v>28.81</v>
          </cell>
        </row>
        <row r="37">
          <cell r="C37">
            <v>2.7958800173440754</v>
          </cell>
          <cell r="D37">
            <v>21.14</v>
          </cell>
        </row>
        <row r="38">
          <cell r="C38">
            <v>2.0969100130080562</v>
          </cell>
          <cell r="D38">
            <v>23.2</v>
          </cell>
        </row>
        <row r="39">
          <cell r="C39">
            <v>1.3979400086720377</v>
          </cell>
          <cell r="D39">
            <v>25.51</v>
          </cell>
        </row>
        <row r="40">
          <cell r="C40">
            <v>0.69897000433601886</v>
          </cell>
          <cell r="D40">
            <v>27.72</v>
          </cell>
        </row>
        <row r="41">
          <cell r="C41">
            <v>0</v>
          </cell>
          <cell r="D41">
            <v>30.14</v>
          </cell>
        </row>
        <row r="42">
          <cell r="C42">
            <v>2.7958800173440754</v>
          </cell>
          <cell r="D42">
            <v>21.27</v>
          </cell>
        </row>
        <row r="43">
          <cell r="C43">
            <v>2.0969100130080562</v>
          </cell>
          <cell r="D43">
            <v>23.11</v>
          </cell>
        </row>
        <row r="44">
          <cell r="C44">
            <v>1.3979400086720377</v>
          </cell>
          <cell r="D44">
            <v>25.61</v>
          </cell>
        </row>
        <row r="45">
          <cell r="C45">
            <v>0.69897000433601886</v>
          </cell>
          <cell r="D45">
            <v>27.74</v>
          </cell>
        </row>
        <row r="46">
          <cell r="C46">
            <v>0</v>
          </cell>
          <cell r="D46">
            <v>30.13</v>
          </cell>
        </row>
        <row r="47">
          <cell r="C47">
            <v>2.7958800173440754</v>
          </cell>
          <cell r="D47">
            <v>22.65</v>
          </cell>
        </row>
        <row r="48">
          <cell r="C48">
            <v>2.0969100130080562</v>
          </cell>
          <cell r="D48">
            <v>24.8</v>
          </cell>
        </row>
        <row r="49">
          <cell r="C49">
            <v>1.3979400086720377</v>
          </cell>
          <cell r="D49">
            <v>27.03</v>
          </cell>
        </row>
        <row r="50">
          <cell r="C50">
            <v>0.69897000433601886</v>
          </cell>
          <cell r="D50">
            <v>29.42</v>
          </cell>
        </row>
        <row r="51">
          <cell r="C51">
            <v>0</v>
          </cell>
          <cell r="D51">
            <v>31.53</v>
          </cell>
        </row>
        <row r="52">
          <cell r="C52">
            <v>2.7958800173440754</v>
          </cell>
          <cell r="D52">
            <v>19.940000000000001</v>
          </cell>
        </row>
        <row r="53">
          <cell r="C53">
            <v>2.0969100130080562</v>
          </cell>
          <cell r="D53">
            <v>21.77</v>
          </cell>
        </row>
        <row r="54">
          <cell r="C54">
            <v>1.3979400086720377</v>
          </cell>
          <cell r="D54">
            <v>24.26</v>
          </cell>
        </row>
        <row r="55">
          <cell r="C55">
            <v>0.69897000433601886</v>
          </cell>
          <cell r="D55">
            <v>26.25</v>
          </cell>
        </row>
        <row r="56">
          <cell r="C56">
            <v>0</v>
          </cell>
          <cell r="D56">
            <v>28.45</v>
          </cell>
        </row>
        <row r="57">
          <cell r="C57">
            <v>2.7958800173440754</v>
          </cell>
          <cell r="D57">
            <v>22.12</v>
          </cell>
        </row>
        <row r="58">
          <cell r="C58">
            <v>2.0969100130080562</v>
          </cell>
          <cell r="D58">
            <v>24.09</v>
          </cell>
        </row>
        <row r="59">
          <cell r="C59">
            <v>1.3979400086720377</v>
          </cell>
          <cell r="D59">
            <v>26.27</v>
          </cell>
        </row>
        <row r="60">
          <cell r="C60">
            <v>0.69897000433601886</v>
          </cell>
          <cell r="D60">
            <v>28.74</v>
          </cell>
        </row>
        <row r="61">
          <cell r="C61">
            <v>0</v>
          </cell>
          <cell r="D61">
            <v>31</v>
          </cell>
        </row>
        <row r="62">
          <cell r="C62">
            <v>2.7958800173440754</v>
          </cell>
          <cell r="D62">
            <v>19.7</v>
          </cell>
        </row>
        <row r="63">
          <cell r="C63">
            <v>2.0969100130080562</v>
          </cell>
          <cell r="D63">
            <v>21.58</v>
          </cell>
        </row>
        <row r="64">
          <cell r="C64">
            <v>1.3979400086720377</v>
          </cell>
          <cell r="D64">
            <v>24.06</v>
          </cell>
        </row>
        <row r="65">
          <cell r="C65">
            <v>0.69897000433601886</v>
          </cell>
          <cell r="D65">
            <v>26.16</v>
          </cell>
        </row>
        <row r="66">
          <cell r="C66">
            <v>0</v>
          </cell>
          <cell r="D66">
            <v>28.56</v>
          </cell>
        </row>
        <row r="67">
          <cell r="C67">
            <v>2.7958800173440754</v>
          </cell>
          <cell r="D67">
            <v>23.77</v>
          </cell>
        </row>
        <row r="68">
          <cell r="C68">
            <v>2.0969100130080562</v>
          </cell>
          <cell r="D68">
            <v>25.91</v>
          </cell>
        </row>
        <row r="69">
          <cell r="C69">
            <v>1.3979400086720377</v>
          </cell>
          <cell r="D69">
            <v>28.18</v>
          </cell>
        </row>
        <row r="70">
          <cell r="C70">
            <v>0.69897000433601886</v>
          </cell>
          <cell r="D70">
            <v>30.55</v>
          </cell>
        </row>
        <row r="71">
          <cell r="C71">
            <v>0</v>
          </cell>
          <cell r="D71">
            <v>32.909999999999997</v>
          </cell>
        </row>
      </sheetData>
      <sheetData sheetId="2">
        <row r="2">
          <cell r="C2">
            <v>2.7958800173440754</v>
          </cell>
          <cell r="D2">
            <v>20.53</v>
          </cell>
        </row>
        <row r="3">
          <cell r="C3">
            <v>2.0969100130080562</v>
          </cell>
          <cell r="D3">
            <v>22.92</v>
          </cell>
        </row>
        <row r="4">
          <cell r="C4">
            <v>1.3979400086720377</v>
          </cell>
          <cell r="D4">
            <v>25.08</v>
          </cell>
        </row>
        <row r="5">
          <cell r="C5">
            <v>0.69897000433601886</v>
          </cell>
          <cell r="D5">
            <v>27.2</v>
          </cell>
        </row>
        <row r="6">
          <cell r="C6">
            <v>0</v>
          </cell>
          <cell r="D6">
            <v>29.93</v>
          </cell>
        </row>
        <row r="7">
          <cell r="C7">
            <v>2.7958800173440754</v>
          </cell>
          <cell r="D7">
            <v>18.52</v>
          </cell>
        </row>
        <row r="8">
          <cell r="C8">
            <v>2.0969100130080562</v>
          </cell>
          <cell r="D8">
            <v>20.43</v>
          </cell>
        </row>
        <row r="9">
          <cell r="C9">
            <v>1.3979400086720377</v>
          </cell>
          <cell r="D9">
            <v>22.69</v>
          </cell>
        </row>
        <row r="10">
          <cell r="C10">
            <v>0.69897000433601886</v>
          </cell>
          <cell r="D10">
            <v>25.02</v>
          </cell>
        </row>
        <row r="11">
          <cell r="C11">
            <v>0</v>
          </cell>
          <cell r="D11">
            <v>27.32</v>
          </cell>
        </row>
        <row r="12">
          <cell r="C12">
            <v>2.7958800173440754</v>
          </cell>
          <cell r="D12">
            <v>22.46</v>
          </cell>
        </row>
        <row r="13">
          <cell r="C13">
            <v>2.0969100130080562</v>
          </cell>
          <cell r="D13">
            <v>25.37</v>
          </cell>
        </row>
        <row r="14">
          <cell r="C14">
            <v>1.3979400086720377</v>
          </cell>
          <cell r="D14">
            <v>27.56</v>
          </cell>
        </row>
        <row r="15">
          <cell r="C15">
            <v>0.69897000433601886</v>
          </cell>
          <cell r="D15">
            <v>29.73</v>
          </cell>
        </row>
        <row r="16">
          <cell r="C16">
            <v>0</v>
          </cell>
          <cell r="D16">
            <v>32.03</v>
          </cell>
        </row>
        <row r="17">
          <cell r="C17">
            <v>2.7958800173440754</v>
          </cell>
          <cell r="D17">
            <v>16.87</v>
          </cell>
        </row>
        <row r="18">
          <cell r="C18">
            <v>2.0969100130080562</v>
          </cell>
          <cell r="D18">
            <v>18.95</v>
          </cell>
        </row>
        <row r="19">
          <cell r="C19">
            <v>1.3979400086720377</v>
          </cell>
          <cell r="D19">
            <v>21.23</v>
          </cell>
        </row>
        <row r="20">
          <cell r="C20">
            <v>0.69897000433601886</v>
          </cell>
          <cell r="D20">
            <v>23.27</v>
          </cell>
        </row>
        <row r="21">
          <cell r="C21">
            <v>0</v>
          </cell>
          <cell r="D21">
            <v>25.84</v>
          </cell>
        </row>
        <row r="22">
          <cell r="C22">
            <v>2.7958800173440754</v>
          </cell>
          <cell r="D22">
            <v>17.66</v>
          </cell>
        </row>
        <row r="23">
          <cell r="C23">
            <v>2.0969100130080562</v>
          </cell>
          <cell r="D23">
            <v>19.64</v>
          </cell>
        </row>
        <row r="24">
          <cell r="C24">
            <v>1.3979400086720377</v>
          </cell>
          <cell r="D24">
            <v>21.82</v>
          </cell>
        </row>
        <row r="25">
          <cell r="C25">
            <v>0.69897000433601886</v>
          </cell>
          <cell r="D25">
            <v>24.06</v>
          </cell>
        </row>
        <row r="26">
          <cell r="C26">
            <v>0</v>
          </cell>
          <cell r="D26">
            <v>26.32</v>
          </cell>
        </row>
        <row r="27">
          <cell r="C27">
            <v>2.7958800173440754</v>
          </cell>
          <cell r="D27">
            <v>21.09</v>
          </cell>
        </row>
        <row r="28">
          <cell r="C28">
            <v>2.0969100130080562</v>
          </cell>
          <cell r="D28">
            <v>24.1</v>
          </cell>
        </row>
        <row r="29">
          <cell r="C29">
            <v>1.3979400086720377</v>
          </cell>
          <cell r="D29">
            <v>26.2</v>
          </cell>
        </row>
        <row r="30">
          <cell r="C30">
            <v>0.69897000433601886</v>
          </cell>
          <cell r="D30">
            <v>28.27</v>
          </cell>
        </row>
        <row r="31">
          <cell r="C31">
            <v>0</v>
          </cell>
          <cell r="D31">
            <v>30.78</v>
          </cell>
        </row>
        <row r="32">
          <cell r="C32">
            <v>2.7958800173440754</v>
          </cell>
          <cell r="D32">
            <v>12.55</v>
          </cell>
        </row>
        <row r="33">
          <cell r="C33">
            <v>2.0969100130080562</v>
          </cell>
          <cell r="D33">
            <v>14.68</v>
          </cell>
        </row>
        <row r="34">
          <cell r="C34">
            <v>1.3979400086720377</v>
          </cell>
          <cell r="D34">
            <v>16.86</v>
          </cell>
        </row>
        <row r="35">
          <cell r="C35">
            <v>0.69897000433601886</v>
          </cell>
          <cell r="D35">
            <v>19.28</v>
          </cell>
        </row>
        <row r="36">
          <cell r="C36">
            <v>0</v>
          </cell>
          <cell r="D36">
            <v>21.54</v>
          </cell>
        </row>
        <row r="37">
          <cell r="C37">
            <v>2.7958800173440754</v>
          </cell>
          <cell r="D37">
            <v>20.2</v>
          </cell>
        </row>
        <row r="38">
          <cell r="C38">
            <v>2.0969100130080562</v>
          </cell>
          <cell r="D38">
            <v>22.29</v>
          </cell>
        </row>
        <row r="39">
          <cell r="C39">
            <v>1.3979400086720377</v>
          </cell>
          <cell r="D39">
            <v>24.45</v>
          </cell>
        </row>
        <row r="40">
          <cell r="C40">
            <v>0.69897000433601886</v>
          </cell>
          <cell r="D40">
            <v>26.41</v>
          </cell>
        </row>
        <row r="41">
          <cell r="C41">
            <v>0</v>
          </cell>
          <cell r="D41">
            <v>28.99</v>
          </cell>
        </row>
        <row r="42">
          <cell r="C42">
            <v>2.7958800173440754</v>
          </cell>
          <cell r="D42">
            <v>20.309999999999999</v>
          </cell>
        </row>
        <row r="43">
          <cell r="C43">
            <v>2.0969100130080562</v>
          </cell>
          <cell r="D43">
            <v>22.33</v>
          </cell>
        </row>
        <row r="44">
          <cell r="C44">
            <v>1.3979400086720377</v>
          </cell>
          <cell r="D44">
            <v>24.66</v>
          </cell>
        </row>
        <row r="45">
          <cell r="C45">
            <v>0.69897000433601886</v>
          </cell>
          <cell r="D45">
            <v>26.69</v>
          </cell>
        </row>
        <row r="46">
          <cell r="C46">
            <v>0</v>
          </cell>
          <cell r="D46">
            <v>29.34</v>
          </cell>
        </row>
        <row r="47">
          <cell r="C47">
            <v>2.7958800173440754</v>
          </cell>
          <cell r="D47">
            <v>22.49</v>
          </cell>
        </row>
        <row r="48">
          <cell r="C48">
            <v>2.0969100130080562</v>
          </cell>
          <cell r="D48">
            <v>24.44</v>
          </cell>
        </row>
        <row r="49">
          <cell r="C49">
            <v>1.3979400086720377</v>
          </cell>
          <cell r="D49">
            <v>26.76</v>
          </cell>
        </row>
        <row r="50">
          <cell r="C50">
            <v>0.69897000433601886</v>
          </cell>
          <cell r="D50">
            <v>29.44</v>
          </cell>
        </row>
        <row r="51">
          <cell r="C51">
            <v>0</v>
          </cell>
          <cell r="D51">
            <v>30.91</v>
          </cell>
        </row>
        <row r="52">
          <cell r="C52">
            <v>2.7958800173440754</v>
          </cell>
          <cell r="D52">
            <v>23.08</v>
          </cell>
        </row>
        <row r="53">
          <cell r="C53">
            <v>2.0969100130080562</v>
          </cell>
          <cell r="D53">
            <v>25.04</v>
          </cell>
        </row>
        <row r="54">
          <cell r="C54">
            <v>1.3979400086720377</v>
          </cell>
          <cell r="D54">
            <v>27.42</v>
          </cell>
        </row>
        <row r="55">
          <cell r="C55">
            <v>0.69897000433601886</v>
          </cell>
          <cell r="D55">
            <v>29.68</v>
          </cell>
        </row>
        <row r="56">
          <cell r="C56">
            <v>0</v>
          </cell>
          <cell r="D56">
            <v>32.69</v>
          </cell>
        </row>
        <row r="57">
          <cell r="C57">
            <v>2.7958800173440754</v>
          </cell>
          <cell r="D57">
            <v>23.32</v>
          </cell>
        </row>
        <row r="58">
          <cell r="C58">
            <v>2.0969100130080562</v>
          </cell>
          <cell r="D58">
            <v>25.45</v>
          </cell>
        </row>
        <row r="59">
          <cell r="C59">
            <v>1.3979400086720377</v>
          </cell>
          <cell r="D59">
            <v>27.67</v>
          </cell>
        </row>
        <row r="60">
          <cell r="C60">
            <v>0.69897000433601886</v>
          </cell>
          <cell r="D60">
            <v>30.19</v>
          </cell>
        </row>
        <row r="61">
          <cell r="C61">
            <v>0</v>
          </cell>
          <cell r="D61">
            <v>32.270000000000003</v>
          </cell>
        </row>
        <row r="89">
          <cell r="C89">
            <v>2.7958800173440754</v>
          </cell>
          <cell r="D89">
            <v>26.85</v>
          </cell>
        </row>
        <row r="90">
          <cell r="C90">
            <v>2.0969100130080562</v>
          </cell>
          <cell r="D90">
            <v>28.82</v>
          </cell>
        </row>
        <row r="91">
          <cell r="C91">
            <v>1.3979400086720377</v>
          </cell>
          <cell r="D91">
            <v>31.53</v>
          </cell>
        </row>
        <row r="92">
          <cell r="C92">
            <v>0.69897000433601886</v>
          </cell>
          <cell r="D92">
            <v>33.07</v>
          </cell>
        </row>
        <row r="93">
          <cell r="C93">
            <v>0</v>
          </cell>
          <cell r="D93">
            <v>35.36999999999999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tabSelected="1" zoomScaleNormal="100" workbookViewId="0">
      <selection activeCell="F12" sqref="F12"/>
    </sheetView>
  </sheetViews>
  <sheetFormatPr defaultRowHeight="15" x14ac:dyDescent="0.2"/>
  <cols>
    <col min="1" max="1" width="34.625" style="2" customWidth="1"/>
    <col min="2" max="2" width="25.375" style="2" customWidth="1"/>
    <col min="3" max="3" width="13.75" style="2" customWidth="1"/>
    <col min="4" max="4" width="30.625" style="2" customWidth="1"/>
    <col min="5" max="5" width="48.625" style="2" customWidth="1"/>
    <col min="6" max="16384" width="9" style="2"/>
  </cols>
  <sheetData>
    <row r="1" spans="1:5" s="1" customFormat="1" ht="17.25" customHeight="1" thickBot="1" x14ac:dyDescent="0.25">
      <c r="A1" s="3" t="s">
        <v>321</v>
      </c>
    </row>
    <row r="2" spans="1:5" s="1" customFormat="1" ht="14.25" x14ac:dyDescent="0.2">
      <c r="A2" s="6" t="s">
        <v>86</v>
      </c>
      <c r="B2" s="7" t="s">
        <v>87</v>
      </c>
      <c r="C2" s="16" t="s">
        <v>266</v>
      </c>
      <c r="D2" s="16"/>
      <c r="E2" s="8" t="s">
        <v>331</v>
      </c>
    </row>
    <row r="3" spans="1:5" ht="15.75" x14ac:dyDescent="0.2">
      <c r="A3" s="17" t="s">
        <v>0</v>
      </c>
      <c r="B3" s="18" t="s">
        <v>1</v>
      </c>
      <c r="C3" s="5" t="s">
        <v>89</v>
      </c>
      <c r="D3" s="4" t="s">
        <v>119</v>
      </c>
      <c r="E3" s="15" t="s">
        <v>209</v>
      </c>
    </row>
    <row r="4" spans="1:5" ht="15.75" x14ac:dyDescent="0.2">
      <c r="A4" s="17"/>
      <c r="B4" s="18"/>
      <c r="C4" s="5" t="s">
        <v>90</v>
      </c>
      <c r="D4" s="4" t="s">
        <v>120</v>
      </c>
      <c r="E4" s="15"/>
    </row>
    <row r="5" spans="1:5" ht="15.75" x14ac:dyDescent="0.2">
      <c r="A5" s="17" t="s">
        <v>2</v>
      </c>
      <c r="B5" s="18" t="s">
        <v>3</v>
      </c>
      <c r="C5" s="5" t="s">
        <v>89</v>
      </c>
      <c r="D5" s="4" t="s">
        <v>121</v>
      </c>
      <c r="E5" s="15" t="s">
        <v>232</v>
      </c>
    </row>
    <row r="6" spans="1:5" ht="15.75" x14ac:dyDescent="0.2">
      <c r="A6" s="17"/>
      <c r="B6" s="18"/>
      <c r="C6" s="5" t="s">
        <v>88</v>
      </c>
      <c r="D6" s="4" t="s">
        <v>122</v>
      </c>
      <c r="E6" s="15"/>
    </row>
    <row r="7" spans="1:5" ht="15.75" x14ac:dyDescent="0.2">
      <c r="A7" s="17" t="s">
        <v>197</v>
      </c>
      <c r="B7" s="18" t="s">
        <v>4</v>
      </c>
      <c r="C7" s="5" t="s">
        <v>89</v>
      </c>
      <c r="D7" s="4" t="s">
        <v>123</v>
      </c>
      <c r="E7" s="15" t="s">
        <v>210</v>
      </c>
    </row>
    <row r="8" spans="1:5" ht="15.75" x14ac:dyDescent="0.2">
      <c r="A8" s="17"/>
      <c r="B8" s="18"/>
      <c r="C8" s="5" t="s">
        <v>90</v>
      </c>
      <c r="D8" s="4" t="s">
        <v>124</v>
      </c>
      <c r="E8" s="15"/>
    </row>
    <row r="9" spans="1:5" ht="15.75" x14ac:dyDescent="0.2">
      <c r="A9" s="17" t="s">
        <v>5</v>
      </c>
      <c r="B9" s="18" t="s">
        <v>6</v>
      </c>
      <c r="C9" s="5" t="s">
        <v>89</v>
      </c>
      <c r="D9" s="4" t="s">
        <v>125</v>
      </c>
      <c r="E9" s="15" t="s">
        <v>211</v>
      </c>
    </row>
    <row r="10" spans="1:5" ht="15.75" x14ac:dyDescent="0.2">
      <c r="A10" s="17"/>
      <c r="B10" s="18"/>
      <c r="C10" s="5" t="s">
        <v>88</v>
      </c>
      <c r="D10" s="4" t="s">
        <v>126</v>
      </c>
      <c r="E10" s="15"/>
    </row>
    <row r="11" spans="1:5" ht="15.75" x14ac:dyDescent="0.2">
      <c r="A11" s="17" t="s">
        <v>9</v>
      </c>
      <c r="B11" s="18" t="s">
        <v>10</v>
      </c>
      <c r="C11" s="5" t="s">
        <v>89</v>
      </c>
      <c r="D11" s="4" t="s">
        <v>127</v>
      </c>
      <c r="E11" s="15" t="s">
        <v>212</v>
      </c>
    </row>
    <row r="12" spans="1:5" ht="15.75" x14ac:dyDescent="0.2">
      <c r="A12" s="17"/>
      <c r="B12" s="18"/>
      <c r="C12" s="5" t="s">
        <v>89</v>
      </c>
      <c r="D12" s="4" t="s">
        <v>128</v>
      </c>
      <c r="E12" s="15"/>
    </row>
    <row r="13" spans="1:5" ht="15.75" x14ac:dyDescent="0.2">
      <c r="A13" s="17" t="s">
        <v>323</v>
      </c>
      <c r="B13" s="18" t="s">
        <v>70</v>
      </c>
      <c r="C13" s="5" t="s">
        <v>90</v>
      </c>
      <c r="D13" s="4" t="s">
        <v>129</v>
      </c>
      <c r="E13" s="15" t="s">
        <v>233</v>
      </c>
    </row>
    <row r="14" spans="1:5" ht="15.75" x14ac:dyDescent="0.2">
      <c r="A14" s="17"/>
      <c r="B14" s="18"/>
      <c r="C14" s="5" t="s">
        <v>89</v>
      </c>
      <c r="D14" s="4" t="s">
        <v>130</v>
      </c>
      <c r="E14" s="15"/>
    </row>
    <row r="15" spans="1:5" ht="15.75" x14ac:dyDescent="0.2">
      <c r="A15" s="17" t="s">
        <v>7</v>
      </c>
      <c r="B15" s="18" t="s">
        <v>8</v>
      </c>
      <c r="C15" s="5" t="s">
        <v>88</v>
      </c>
      <c r="D15" s="4" t="s">
        <v>131</v>
      </c>
      <c r="E15" s="15" t="s">
        <v>234</v>
      </c>
    </row>
    <row r="16" spans="1:5" ht="15.75" x14ac:dyDescent="0.2">
      <c r="A16" s="17"/>
      <c r="B16" s="18"/>
      <c r="C16" s="5" t="s">
        <v>89</v>
      </c>
      <c r="D16" s="4" t="s">
        <v>132</v>
      </c>
      <c r="E16" s="15"/>
    </row>
    <row r="17" spans="1:5" ht="15.75" x14ac:dyDescent="0.2">
      <c r="A17" s="17" t="s">
        <v>11</v>
      </c>
      <c r="B17" s="18" t="s">
        <v>12</v>
      </c>
      <c r="C17" s="5" t="s">
        <v>90</v>
      </c>
      <c r="D17" s="4" t="s">
        <v>133</v>
      </c>
      <c r="E17" s="15" t="s">
        <v>235</v>
      </c>
    </row>
    <row r="18" spans="1:5" ht="15.75" x14ac:dyDescent="0.2">
      <c r="A18" s="17"/>
      <c r="B18" s="18"/>
      <c r="C18" s="5" t="s">
        <v>89</v>
      </c>
      <c r="D18" s="4" t="s">
        <v>134</v>
      </c>
      <c r="E18" s="15"/>
    </row>
    <row r="19" spans="1:5" ht="15.75" x14ac:dyDescent="0.2">
      <c r="A19" s="17" t="s">
        <v>198</v>
      </c>
      <c r="B19" s="18" t="s">
        <v>13</v>
      </c>
      <c r="C19" s="5" t="s">
        <v>88</v>
      </c>
      <c r="D19" s="4" t="s">
        <v>135</v>
      </c>
      <c r="E19" s="15" t="s">
        <v>236</v>
      </c>
    </row>
    <row r="20" spans="1:5" ht="15.75" x14ac:dyDescent="0.2">
      <c r="A20" s="17"/>
      <c r="B20" s="18"/>
      <c r="C20" s="5" t="s">
        <v>89</v>
      </c>
      <c r="D20" s="4" t="s">
        <v>136</v>
      </c>
      <c r="E20" s="15"/>
    </row>
    <row r="21" spans="1:5" ht="15.75" x14ac:dyDescent="0.2">
      <c r="A21" s="17" t="s">
        <v>199</v>
      </c>
      <c r="B21" s="18" t="s">
        <v>69</v>
      </c>
      <c r="C21" s="5" t="s">
        <v>89</v>
      </c>
      <c r="D21" s="4" t="s">
        <v>137</v>
      </c>
      <c r="E21" s="15" t="s">
        <v>237</v>
      </c>
    </row>
    <row r="22" spans="1:5" ht="15.75" x14ac:dyDescent="0.2">
      <c r="A22" s="17"/>
      <c r="B22" s="18"/>
      <c r="C22" s="5" t="s">
        <v>90</v>
      </c>
      <c r="D22" s="4" t="s">
        <v>138</v>
      </c>
      <c r="E22" s="15"/>
    </row>
    <row r="23" spans="1:5" ht="15.75" x14ac:dyDescent="0.2">
      <c r="A23" s="17" t="s">
        <v>25</v>
      </c>
      <c r="B23" s="18" t="s">
        <v>75</v>
      </c>
      <c r="C23" s="5" t="s">
        <v>89</v>
      </c>
      <c r="D23" s="4" t="s">
        <v>139</v>
      </c>
      <c r="E23" s="15" t="s">
        <v>238</v>
      </c>
    </row>
    <row r="24" spans="1:5" ht="15.75" x14ac:dyDescent="0.2">
      <c r="A24" s="17"/>
      <c r="B24" s="18"/>
      <c r="C24" s="5" t="s">
        <v>88</v>
      </c>
      <c r="D24" s="4" t="s">
        <v>140</v>
      </c>
      <c r="E24" s="15"/>
    </row>
    <row r="25" spans="1:5" ht="15.75" x14ac:dyDescent="0.2">
      <c r="A25" s="17" t="s">
        <v>30</v>
      </c>
      <c r="B25" s="18" t="s">
        <v>76</v>
      </c>
      <c r="C25" s="5" t="s">
        <v>89</v>
      </c>
      <c r="D25" s="4" t="s">
        <v>141</v>
      </c>
      <c r="E25" s="15" t="s">
        <v>239</v>
      </c>
    </row>
    <row r="26" spans="1:5" ht="15.75" x14ac:dyDescent="0.2">
      <c r="A26" s="17"/>
      <c r="B26" s="18"/>
      <c r="C26" s="5" t="s">
        <v>90</v>
      </c>
      <c r="D26" s="4" t="s">
        <v>142</v>
      </c>
      <c r="E26" s="15"/>
    </row>
    <row r="27" spans="1:5" ht="15.75" x14ac:dyDescent="0.2">
      <c r="A27" s="17" t="s">
        <v>33</v>
      </c>
      <c r="B27" s="18" t="s">
        <v>34</v>
      </c>
      <c r="C27" s="5" t="s">
        <v>89</v>
      </c>
      <c r="D27" s="4" t="s">
        <v>143</v>
      </c>
      <c r="E27" s="15" t="s">
        <v>240</v>
      </c>
    </row>
    <row r="28" spans="1:5" ht="15.75" x14ac:dyDescent="0.2">
      <c r="A28" s="17"/>
      <c r="B28" s="18"/>
      <c r="C28" s="5" t="s">
        <v>88</v>
      </c>
      <c r="D28" s="4" t="s">
        <v>144</v>
      </c>
      <c r="E28" s="15"/>
    </row>
    <row r="29" spans="1:5" ht="15.75" x14ac:dyDescent="0.2">
      <c r="A29" s="17" t="s">
        <v>26</v>
      </c>
      <c r="B29" s="18" t="s">
        <v>27</v>
      </c>
      <c r="C29" s="5" t="s">
        <v>89</v>
      </c>
      <c r="D29" s="4" t="s">
        <v>145</v>
      </c>
      <c r="E29" s="15" t="s">
        <v>241</v>
      </c>
    </row>
    <row r="30" spans="1:5" ht="15.75" x14ac:dyDescent="0.2">
      <c r="A30" s="17"/>
      <c r="B30" s="18"/>
      <c r="C30" s="5" t="s">
        <v>89</v>
      </c>
      <c r="D30" s="4" t="s">
        <v>146</v>
      </c>
      <c r="E30" s="15"/>
    </row>
    <row r="31" spans="1:5" ht="15.75" x14ac:dyDescent="0.2">
      <c r="A31" s="17" t="s">
        <v>262</v>
      </c>
      <c r="B31" s="18" t="s">
        <v>267</v>
      </c>
      <c r="C31" s="5" t="s">
        <v>90</v>
      </c>
      <c r="D31" s="4" t="s">
        <v>147</v>
      </c>
      <c r="E31" s="15" t="s">
        <v>242</v>
      </c>
    </row>
    <row r="32" spans="1:5" ht="15.75" x14ac:dyDescent="0.2">
      <c r="A32" s="17"/>
      <c r="B32" s="18"/>
      <c r="C32" s="5" t="s">
        <v>89</v>
      </c>
      <c r="D32" s="4" t="s">
        <v>148</v>
      </c>
      <c r="E32" s="15"/>
    </row>
    <row r="33" spans="1:5" ht="15.75" x14ac:dyDescent="0.2">
      <c r="A33" s="17" t="s">
        <v>31</v>
      </c>
      <c r="B33" s="18" t="s">
        <v>32</v>
      </c>
      <c r="C33" s="5" t="s">
        <v>88</v>
      </c>
      <c r="D33" s="4" t="s">
        <v>149</v>
      </c>
      <c r="E33" s="15" t="s">
        <v>243</v>
      </c>
    </row>
    <row r="34" spans="1:5" ht="15.75" x14ac:dyDescent="0.2">
      <c r="A34" s="17"/>
      <c r="B34" s="18"/>
      <c r="C34" s="5" t="s">
        <v>89</v>
      </c>
      <c r="D34" s="4" t="s">
        <v>150</v>
      </c>
      <c r="E34" s="15"/>
    </row>
    <row r="35" spans="1:5" ht="15.75" x14ac:dyDescent="0.2">
      <c r="A35" s="17" t="s">
        <v>200</v>
      </c>
      <c r="B35" s="18" t="s">
        <v>24</v>
      </c>
      <c r="C35" s="5" t="s">
        <v>90</v>
      </c>
      <c r="D35" s="4" t="s">
        <v>151</v>
      </c>
      <c r="E35" s="15" t="s">
        <v>244</v>
      </c>
    </row>
    <row r="36" spans="1:5" ht="15.75" x14ac:dyDescent="0.2">
      <c r="A36" s="17"/>
      <c r="B36" s="18"/>
      <c r="C36" s="5" t="s">
        <v>89</v>
      </c>
      <c r="D36" s="4" t="s">
        <v>152</v>
      </c>
      <c r="E36" s="15"/>
    </row>
    <row r="37" spans="1:5" ht="15.75" x14ac:dyDescent="0.2">
      <c r="A37" s="17" t="s">
        <v>28</v>
      </c>
      <c r="B37" s="18" t="s">
        <v>29</v>
      </c>
      <c r="C37" s="5" t="s">
        <v>88</v>
      </c>
      <c r="D37" s="4" t="s">
        <v>153</v>
      </c>
      <c r="E37" s="15" t="s">
        <v>245</v>
      </c>
    </row>
    <row r="38" spans="1:5" ht="15.75" x14ac:dyDescent="0.2">
      <c r="A38" s="17"/>
      <c r="B38" s="18"/>
      <c r="C38" s="5" t="s">
        <v>89</v>
      </c>
      <c r="D38" s="4" t="s">
        <v>154</v>
      </c>
      <c r="E38" s="15"/>
    </row>
    <row r="39" spans="1:5" ht="15.75" x14ac:dyDescent="0.2">
      <c r="A39" s="17" t="s">
        <v>19</v>
      </c>
      <c r="B39" s="18" t="s">
        <v>74</v>
      </c>
      <c r="C39" s="5" t="s">
        <v>89</v>
      </c>
      <c r="D39" s="4" t="s">
        <v>91</v>
      </c>
      <c r="E39" s="15" t="s">
        <v>213</v>
      </c>
    </row>
    <row r="40" spans="1:5" ht="15.75" x14ac:dyDescent="0.2">
      <c r="A40" s="17"/>
      <c r="B40" s="18"/>
      <c r="C40" s="5" t="s">
        <v>90</v>
      </c>
      <c r="D40" s="4" t="s">
        <v>92</v>
      </c>
      <c r="E40" s="15"/>
    </row>
    <row r="41" spans="1:5" ht="15.75" x14ac:dyDescent="0.2">
      <c r="A41" s="17" t="s">
        <v>201</v>
      </c>
      <c r="B41" s="18" t="s">
        <v>22</v>
      </c>
      <c r="C41" s="5" t="s">
        <v>89</v>
      </c>
      <c r="D41" s="4" t="s">
        <v>93</v>
      </c>
      <c r="E41" s="15" t="s">
        <v>246</v>
      </c>
    </row>
    <row r="42" spans="1:5" ht="15.75" x14ac:dyDescent="0.2">
      <c r="A42" s="17"/>
      <c r="B42" s="18"/>
      <c r="C42" s="5" t="s">
        <v>88</v>
      </c>
      <c r="D42" s="4" t="s">
        <v>94</v>
      </c>
      <c r="E42" s="15"/>
    </row>
    <row r="43" spans="1:5" ht="15.75" x14ac:dyDescent="0.2">
      <c r="A43" s="17" t="s">
        <v>202</v>
      </c>
      <c r="B43" s="18" t="s">
        <v>73</v>
      </c>
      <c r="C43" s="5" t="s">
        <v>89</v>
      </c>
      <c r="D43" s="4" t="s">
        <v>95</v>
      </c>
      <c r="E43" s="15" t="s">
        <v>214</v>
      </c>
    </row>
    <row r="44" spans="1:5" ht="15.75" x14ac:dyDescent="0.2">
      <c r="A44" s="17"/>
      <c r="B44" s="18"/>
      <c r="C44" s="5" t="s">
        <v>90</v>
      </c>
      <c r="D44" s="4" t="s">
        <v>96</v>
      </c>
      <c r="E44" s="15"/>
    </row>
    <row r="45" spans="1:5" ht="15.75" x14ac:dyDescent="0.2">
      <c r="A45" s="17" t="s">
        <v>20</v>
      </c>
      <c r="B45" s="18" t="s">
        <v>21</v>
      </c>
      <c r="C45" s="5" t="s">
        <v>89</v>
      </c>
      <c r="D45" s="4" t="s">
        <v>97</v>
      </c>
      <c r="E45" s="15" t="s">
        <v>215</v>
      </c>
    </row>
    <row r="46" spans="1:5" ht="15.75" x14ac:dyDescent="0.2">
      <c r="A46" s="17"/>
      <c r="B46" s="18"/>
      <c r="C46" s="5" t="s">
        <v>88</v>
      </c>
      <c r="D46" s="4" t="s">
        <v>98</v>
      </c>
      <c r="E46" s="15"/>
    </row>
    <row r="47" spans="1:5" ht="15.75" x14ac:dyDescent="0.2">
      <c r="A47" s="17" t="s">
        <v>14</v>
      </c>
      <c r="B47" s="18" t="s">
        <v>15</v>
      </c>
      <c r="C47" s="5" t="s">
        <v>89</v>
      </c>
      <c r="D47" s="4" t="s">
        <v>99</v>
      </c>
      <c r="E47" s="15" t="s">
        <v>247</v>
      </c>
    </row>
    <row r="48" spans="1:5" ht="15.75" x14ac:dyDescent="0.2">
      <c r="A48" s="17"/>
      <c r="B48" s="18"/>
      <c r="C48" s="5" t="s">
        <v>89</v>
      </c>
      <c r="D48" s="4" t="s">
        <v>100</v>
      </c>
      <c r="E48" s="15"/>
    </row>
    <row r="49" spans="1:5" ht="15.75" x14ac:dyDescent="0.2">
      <c r="A49" s="17" t="s">
        <v>203</v>
      </c>
      <c r="B49" s="18" t="s">
        <v>72</v>
      </c>
      <c r="C49" s="5" t="s">
        <v>90</v>
      </c>
      <c r="D49" s="4" t="s">
        <v>101</v>
      </c>
      <c r="E49" s="15" t="s">
        <v>248</v>
      </c>
    </row>
    <row r="50" spans="1:5" ht="15.75" x14ac:dyDescent="0.2">
      <c r="A50" s="17"/>
      <c r="B50" s="18"/>
      <c r="C50" s="5" t="s">
        <v>89</v>
      </c>
      <c r="D50" s="4" t="s">
        <v>102</v>
      </c>
      <c r="E50" s="15"/>
    </row>
    <row r="51" spans="1:5" ht="15.75" x14ac:dyDescent="0.2">
      <c r="A51" s="17" t="s">
        <v>71</v>
      </c>
      <c r="B51" s="18" t="s">
        <v>16</v>
      </c>
      <c r="C51" s="5" t="s">
        <v>88</v>
      </c>
      <c r="D51" s="4" t="s">
        <v>103</v>
      </c>
      <c r="E51" s="15" t="s">
        <v>216</v>
      </c>
    </row>
    <row r="52" spans="1:5" ht="15.75" x14ac:dyDescent="0.2">
      <c r="A52" s="17"/>
      <c r="B52" s="18"/>
      <c r="C52" s="5" t="s">
        <v>89</v>
      </c>
      <c r="D52" s="4" t="s">
        <v>104</v>
      </c>
      <c r="E52" s="15"/>
    </row>
    <row r="53" spans="1:5" ht="15.75" x14ac:dyDescent="0.2">
      <c r="A53" s="17" t="s">
        <v>263</v>
      </c>
      <c r="B53" s="18" t="s">
        <v>268</v>
      </c>
      <c r="C53" s="5" t="s">
        <v>90</v>
      </c>
      <c r="D53" s="4" t="s">
        <v>105</v>
      </c>
      <c r="E53" s="15" t="s">
        <v>217</v>
      </c>
    </row>
    <row r="54" spans="1:5" ht="15.75" x14ac:dyDescent="0.2">
      <c r="A54" s="17"/>
      <c r="B54" s="18"/>
      <c r="C54" s="5" t="s">
        <v>89</v>
      </c>
      <c r="D54" s="4" t="s">
        <v>106</v>
      </c>
      <c r="E54" s="15"/>
    </row>
    <row r="55" spans="1:5" ht="15.75" x14ac:dyDescent="0.2">
      <c r="A55" s="17" t="s">
        <v>17</v>
      </c>
      <c r="B55" s="18" t="s">
        <v>18</v>
      </c>
      <c r="C55" s="5" t="s">
        <v>88</v>
      </c>
      <c r="D55" s="4" t="s">
        <v>107</v>
      </c>
      <c r="E55" s="15" t="s">
        <v>218</v>
      </c>
    </row>
    <row r="56" spans="1:5" ht="15.75" x14ac:dyDescent="0.2">
      <c r="A56" s="17"/>
      <c r="B56" s="18"/>
      <c r="C56" s="5" t="s">
        <v>89</v>
      </c>
      <c r="D56" s="4" t="s">
        <v>108</v>
      </c>
      <c r="E56" s="15"/>
    </row>
    <row r="57" spans="1:5" ht="15.75" x14ac:dyDescent="0.2">
      <c r="A57" s="17" t="s">
        <v>264</v>
      </c>
      <c r="B57" s="18" t="s">
        <v>269</v>
      </c>
      <c r="C57" s="5" t="s">
        <v>89</v>
      </c>
      <c r="D57" s="4" t="s">
        <v>109</v>
      </c>
      <c r="E57" s="15" t="s">
        <v>249</v>
      </c>
    </row>
    <row r="58" spans="1:5" ht="15.75" x14ac:dyDescent="0.2">
      <c r="A58" s="17"/>
      <c r="B58" s="18"/>
      <c r="C58" s="5" t="s">
        <v>90</v>
      </c>
      <c r="D58" s="4" t="s">
        <v>110</v>
      </c>
      <c r="E58" s="15"/>
    </row>
    <row r="59" spans="1:5" ht="15.75" x14ac:dyDescent="0.2">
      <c r="A59" s="17" t="s">
        <v>47</v>
      </c>
      <c r="B59" s="18" t="s">
        <v>48</v>
      </c>
      <c r="C59" s="5" t="s">
        <v>89</v>
      </c>
      <c r="D59" s="4" t="s">
        <v>111</v>
      </c>
      <c r="E59" s="15" t="s">
        <v>219</v>
      </c>
    </row>
    <row r="60" spans="1:5" ht="15.75" x14ac:dyDescent="0.2">
      <c r="A60" s="17"/>
      <c r="B60" s="18"/>
      <c r="C60" s="5" t="s">
        <v>88</v>
      </c>
      <c r="D60" s="4" t="s">
        <v>112</v>
      </c>
      <c r="E60" s="15"/>
    </row>
    <row r="61" spans="1:5" ht="15.75" x14ac:dyDescent="0.2">
      <c r="A61" s="17" t="s">
        <v>82</v>
      </c>
      <c r="B61" s="18" t="s">
        <v>49</v>
      </c>
      <c r="C61" s="5" t="s">
        <v>89</v>
      </c>
      <c r="D61" s="4" t="s">
        <v>113</v>
      </c>
      <c r="E61" s="15" t="s">
        <v>250</v>
      </c>
    </row>
    <row r="62" spans="1:5" ht="15.75" x14ac:dyDescent="0.2">
      <c r="A62" s="17"/>
      <c r="B62" s="18"/>
      <c r="C62" s="5" t="s">
        <v>90</v>
      </c>
      <c r="D62" s="4" t="s">
        <v>114</v>
      </c>
      <c r="E62" s="15"/>
    </row>
    <row r="63" spans="1:5" ht="15.75" x14ac:dyDescent="0.2">
      <c r="A63" s="17" t="s">
        <v>45</v>
      </c>
      <c r="B63" s="18" t="s">
        <v>46</v>
      </c>
      <c r="C63" s="5" t="s">
        <v>89</v>
      </c>
      <c r="D63" s="4" t="s">
        <v>115</v>
      </c>
      <c r="E63" s="15" t="s">
        <v>251</v>
      </c>
    </row>
    <row r="64" spans="1:5" ht="15.75" x14ac:dyDescent="0.2">
      <c r="A64" s="17"/>
      <c r="B64" s="18"/>
      <c r="C64" s="5" t="s">
        <v>88</v>
      </c>
      <c r="D64" s="4" t="s">
        <v>116</v>
      </c>
      <c r="E64" s="15"/>
    </row>
    <row r="65" spans="1:5" ht="15.75" x14ac:dyDescent="0.2">
      <c r="A65" s="17" t="s">
        <v>44</v>
      </c>
      <c r="B65" s="18" t="s">
        <v>23</v>
      </c>
      <c r="C65" s="5" t="s">
        <v>89</v>
      </c>
      <c r="D65" s="4" t="s">
        <v>117</v>
      </c>
      <c r="E65" s="15" t="s">
        <v>252</v>
      </c>
    </row>
    <row r="66" spans="1:5" ht="15.75" x14ac:dyDescent="0.2">
      <c r="A66" s="17"/>
      <c r="B66" s="18"/>
      <c r="C66" s="5" t="s">
        <v>89</v>
      </c>
      <c r="D66" s="4" t="s">
        <v>118</v>
      </c>
      <c r="E66" s="15"/>
    </row>
    <row r="67" spans="1:5" ht="15.75" x14ac:dyDescent="0.2">
      <c r="A67" s="17" t="s">
        <v>35</v>
      </c>
      <c r="B67" s="18" t="s">
        <v>36</v>
      </c>
      <c r="C67" s="5" t="s">
        <v>90</v>
      </c>
      <c r="D67" s="4" t="s">
        <v>155</v>
      </c>
      <c r="E67" s="15" t="s">
        <v>253</v>
      </c>
    </row>
    <row r="68" spans="1:5" ht="15.75" x14ac:dyDescent="0.2">
      <c r="A68" s="17"/>
      <c r="B68" s="18"/>
      <c r="C68" s="5" t="s">
        <v>89</v>
      </c>
      <c r="D68" s="4" t="s">
        <v>156</v>
      </c>
      <c r="E68" s="15"/>
    </row>
    <row r="69" spans="1:5" ht="15.75" x14ac:dyDescent="0.2">
      <c r="A69" s="17" t="s">
        <v>37</v>
      </c>
      <c r="B69" s="18" t="s">
        <v>77</v>
      </c>
      <c r="C69" s="5" t="s">
        <v>88</v>
      </c>
      <c r="D69" s="4" t="s">
        <v>157</v>
      </c>
      <c r="E69" s="15" t="s">
        <v>254</v>
      </c>
    </row>
    <row r="70" spans="1:5" ht="15.75" x14ac:dyDescent="0.2">
      <c r="A70" s="17"/>
      <c r="B70" s="18"/>
      <c r="C70" s="5" t="s">
        <v>89</v>
      </c>
      <c r="D70" s="4" t="s">
        <v>158</v>
      </c>
      <c r="E70" s="15"/>
    </row>
    <row r="71" spans="1:5" ht="15.75" x14ac:dyDescent="0.2">
      <c r="A71" s="17" t="s">
        <v>66</v>
      </c>
      <c r="B71" s="18" t="s">
        <v>78</v>
      </c>
      <c r="C71" s="5" t="s">
        <v>90</v>
      </c>
      <c r="D71" s="4" t="s">
        <v>159</v>
      </c>
      <c r="E71" s="15" t="s">
        <v>255</v>
      </c>
    </row>
    <row r="72" spans="1:5" ht="15.75" x14ac:dyDescent="0.2">
      <c r="A72" s="17"/>
      <c r="B72" s="18"/>
      <c r="C72" s="5" t="s">
        <v>89</v>
      </c>
      <c r="D72" s="4" t="s">
        <v>160</v>
      </c>
      <c r="E72" s="15"/>
    </row>
    <row r="73" spans="1:5" ht="15.75" x14ac:dyDescent="0.2">
      <c r="A73" s="17" t="s">
        <v>204</v>
      </c>
      <c r="B73" s="18" t="s">
        <v>79</v>
      </c>
      <c r="C73" s="5" t="s">
        <v>88</v>
      </c>
      <c r="D73" s="4" t="s">
        <v>161</v>
      </c>
      <c r="E73" s="15" t="s">
        <v>256</v>
      </c>
    </row>
    <row r="74" spans="1:5" ht="15.75" x14ac:dyDescent="0.2">
      <c r="A74" s="17"/>
      <c r="B74" s="18"/>
      <c r="C74" s="5" t="s">
        <v>89</v>
      </c>
      <c r="D74" s="4" t="s">
        <v>162</v>
      </c>
      <c r="E74" s="15"/>
    </row>
    <row r="75" spans="1:5" ht="15.75" x14ac:dyDescent="0.2">
      <c r="A75" s="17" t="s">
        <v>205</v>
      </c>
      <c r="B75" s="18" t="s">
        <v>80</v>
      </c>
      <c r="C75" s="5" t="s">
        <v>89</v>
      </c>
      <c r="D75" s="4" t="s">
        <v>163</v>
      </c>
      <c r="E75" s="15" t="s">
        <v>257</v>
      </c>
    </row>
    <row r="76" spans="1:5" ht="15.75" x14ac:dyDescent="0.2">
      <c r="A76" s="17"/>
      <c r="B76" s="18"/>
      <c r="C76" s="5" t="s">
        <v>90</v>
      </c>
      <c r="D76" s="4" t="s">
        <v>164</v>
      </c>
      <c r="E76" s="15"/>
    </row>
    <row r="77" spans="1:5" ht="15.75" x14ac:dyDescent="0.2">
      <c r="A77" s="17" t="s">
        <v>67</v>
      </c>
      <c r="B77" s="18" t="s">
        <v>81</v>
      </c>
      <c r="C77" s="5" t="s">
        <v>89</v>
      </c>
      <c r="D77" s="4" t="s">
        <v>165</v>
      </c>
      <c r="E77" s="15" t="s">
        <v>258</v>
      </c>
    </row>
    <row r="78" spans="1:5" ht="15.75" x14ac:dyDescent="0.2">
      <c r="A78" s="17"/>
      <c r="B78" s="18"/>
      <c r="C78" s="5" t="s">
        <v>88</v>
      </c>
      <c r="D78" s="4" t="s">
        <v>166</v>
      </c>
      <c r="E78" s="15"/>
    </row>
    <row r="79" spans="1:5" ht="15.75" x14ac:dyDescent="0.2">
      <c r="A79" s="17" t="s">
        <v>38</v>
      </c>
      <c r="B79" s="18" t="s">
        <v>39</v>
      </c>
      <c r="C79" s="5" t="s">
        <v>89</v>
      </c>
      <c r="D79" s="4" t="s">
        <v>167</v>
      </c>
      <c r="E79" s="15" t="s">
        <v>259</v>
      </c>
    </row>
    <row r="80" spans="1:5" ht="15.75" x14ac:dyDescent="0.2">
      <c r="A80" s="17"/>
      <c r="B80" s="18"/>
      <c r="C80" s="5" t="s">
        <v>90</v>
      </c>
      <c r="D80" s="4" t="s">
        <v>168</v>
      </c>
      <c r="E80" s="15"/>
    </row>
    <row r="81" spans="1:5" ht="15.75" x14ac:dyDescent="0.2">
      <c r="A81" s="17" t="s">
        <v>325</v>
      </c>
      <c r="B81" s="18" t="s">
        <v>40</v>
      </c>
      <c r="C81" s="5" t="s">
        <v>89</v>
      </c>
      <c r="D81" s="4" t="s">
        <v>169</v>
      </c>
      <c r="E81" s="15" t="s">
        <v>220</v>
      </c>
    </row>
    <row r="82" spans="1:5" ht="15.75" x14ac:dyDescent="0.2">
      <c r="A82" s="17"/>
      <c r="B82" s="18"/>
      <c r="C82" s="5" t="s">
        <v>88</v>
      </c>
      <c r="D82" s="4" t="s">
        <v>170</v>
      </c>
      <c r="E82" s="15"/>
    </row>
    <row r="83" spans="1:5" ht="15.75" x14ac:dyDescent="0.2">
      <c r="A83" s="17" t="s">
        <v>41</v>
      </c>
      <c r="B83" s="18" t="s">
        <v>42</v>
      </c>
      <c r="C83" s="5" t="s">
        <v>89</v>
      </c>
      <c r="D83" s="4" t="s">
        <v>171</v>
      </c>
      <c r="E83" s="15" t="s">
        <v>221</v>
      </c>
    </row>
    <row r="84" spans="1:5" ht="15.75" x14ac:dyDescent="0.2">
      <c r="A84" s="17"/>
      <c r="B84" s="18"/>
      <c r="C84" s="5" t="s">
        <v>89</v>
      </c>
      <c r="D84" s="4" t="s">
        <v>172</v>
      </c>
      <c r="E84" s="15"/>
    </row>
    <row r="85" spans="1:5" ht="15.75" x14ac:dyDescent="0.2">
      <c r="A85" s="17" t="s">
        <v>68</v>
      </c>
      <c r="B85" s="18" t="s">
        <v>43</v>
      </c>
      <c r="C85" s="5" t="s">
        <v>90</v>
      </c>
      <c r="D85" s="4" t="s">
        <v>173</v>
      </c>
      <c r="E85" s="15" t="s">
        <v>222</v>
      </c>
    </row>
    <row r="86" spans="1:5" ht="15.75" x14ac:dyDescent="0.2">
      <c r="A86" s="17"/>
      <c r="B86" s="18"/>
      <c r="C86" s="5" t="s">
        <v>89</v>
      </c>
      <c r="D86" s="4" t="s">
        <v>174</v>
      </c>
      <c r="E86" s="15"/>
    </row>
    <row r="87" spans="1:5" ht="15.75" x14ac:dyDescent="0.2">
      <c r="A87" s="17" t="s">
        <v>50</v>
      </c>
      <c r="B87" s="18" t="s">
        <v>51</v>
      </c>
      <c r="C87" s="5" t="s">
        <v>88</v>
      </c>
      <c r="D87" s="4" t="s">
        <v>175</v>
      </c>
      <c r="E87" s="15" t="s">
        <v>223</v>
      </c>
    </row>
    <row r="88" spans="1:5" ht="15.75" x14ac:dyDescent="0.2">
      <c r="A88" s="17"/>
      <c r="B88" s="18"/>
      <c r="C88" s="5" t="s">
        <v>89</v>
      </c>
      <c r="D88" s="4" t="s">
        <v>176</v>
      </c>
      <c r="E88" s="15"/>
    </row>
    <row r="89" spans="1:5" ht="15.75" x14ac:dyDescent="0.2">
      <c r="A89" s="17" t="s">
        <v>206</v>
      </c>
      <c r="B89" s="18" t="s">
        <v>52</v>
      </c>
      <c r="C89" s="5" t="s">
        <v>90</v>
      </c>
      <c r="D89" s="4" t="s">
        <v>177</v>
      </c>
      <c r="E89" s="15" t="s">
        <v>224</v>
      </c>
    </row>
    <row r="90" spans="1:5" ht="15.75" x14ac:dyDescent="0.2">
      <c r="A90" s="17"/>
      <c r="B90" s="18"/>
      <c r="C90" s="5" t="s">
        <v>89</v>
      </c>
      <c r="D90" s="4" t="s">
        <v>178</v>
      </c>
      <c r="E90" s="15"/>
    </row>
    <row r="91" spans="1:5" ht="15.75" x14ac:dyDescent="0.2">
      <c r="A91" s="17" t="s">
        <v>53</v>
      </c>
      <c r="B91" s="18" t="s">
        <v>54</v>
      </c>
      <c r="C91" s="5" t="s">
        <v>88</v>
      </c>
      <c r="D91" s="4" t="s">
        <v>179</v>
      </c>
      <c r="E91" s="15" t="s">
        <v>225</v>
      </c>
    </row>
    <row r="92" spans="1:5" ht="15.75" x14ac:dyDescent="0.2">
      <c r="A92" s="17"/>
      <c r="B92" s="18"/>
      <c r="C92" s="5" t="s">
        <v>89</v>
      </c>
      <c r="D92" s="4" t="s">
        <v>180</v>
      </c>
      <c r="E92" s="15"/>
    </row>
    <row r="93" spans="1:5" ht="15.75" x14ac:dyDescent="0.2">
      <c r="A93" s="17" t="s">
        <v>207</v>
      </c>
      <c r="B93" s="18" t="s">
        <v>83</v>
      </c>
      <c r="C93" s="5" t="s">
        <v>89</v>
      </c>
      <c r="D93" s="4" t="s">
        <v>181</v>
      </c>
      <c r="E93" s="15" t="s">
        <v>226</v>
      </c>
    </row>
    <row r="94" spans="1:5" ht="15.75" x14ac:dyDescent="0.2">
      <c r="A94" s="17"/>
      <c r="B94" s="18"/>
      <c r="C94" s="5" t="s">
        <v>90</v>
      </c>
      <c r="D94" s="4" t="s">
        <v>182</v>
      </c>
      <c r="E94" s="15"/>
    </row>
    <row r="95" spans="1:5" ht="15.75" x14ac:dyDescent="0.2">
      <c r="A95" s="17" t="s">
        <v>55</v>
      </c>
      <c r="B95" s="18" t="s">
        <v>56</v>
      </c>
      <c r="C95" s="5" t="s">
        <v>89</v>
      </c>
      <c r="D95" s="4" t="s">
        <v>183</v>
      </c>
      <c r="E95" s="15" t="s">
        <v>227</v>
      </c>
    </row>
    <row r="96" spans="1:5" ht="15.75" x14ac:dyDescent="0.2">
      <c r="A96" s="17"/>
      <c r="B96" s="18"/>
      <c r="C96" s="5" t="s">
        <v>88</v>
      </c>
      <c r="D96" s="4" t="s">
        <v>184</v>
      </c>
      <c r="E96" s="15"/>
    </row>
    <row r="97" spans="1:5" ht="15.75" x14ac:dyDescent="0.2">
      <c r="A97" s="17" t="s">
        <v>57</v>
      </c>
      <c r="B97" s="18" t="s">
        <v>84</v>
      </c>
      <c r="C97" s="5" t="s">
        <v>89</v>
      </c>
      <c r="D97" s="4" t="s">
        <v>185</v>
      </c>
      <c r="E97" s="15" t="s">
        <v>260</v>
      </c>
    </row>
    <row r="98" spans="1:5" ht="15.75" x14ac:dyDescent="0.2">
      <c r="A98" s="17"/>
      <c r="B98" s="18"/>
      <c r="C98" s="5" t="s">
        <v>90</v>
      </c>
      <c r="D98" s="4" t="s">
        <v>186</v>
      </c>
      <c r="E98" s="15"/>
    </row>
    <row r="99" spans="1:5" ht="15.75" x14ac:dyDescent="0.2">
      <c r="A99" s="17" t="s">
        <v>58</v>
      </c>
      <c r="B99" s="18" t="s">
        <v>59</v>
      </c>
      <c r="C99" s="5" t="s">
        <v>89</v>
      </c>
      <c r="D99" s="4" t="s">
        <v>187</v>
      </c>
      <c r="E99" s="15" t="s">
        <v>228</v>
      </c>
    </row>
    <row r="100" spans="1:5" ht="15.75" x14ac:dyDescent="0.2">
      <c r="A100" s="17"/>
      <c r="B100" s="18"/>
      <c r="C100" s="5" t="s">
        <v>88</v>
      </c>
      <c r="D100" s="4" t="s">
        <v>188</v>
      </c>
      <c r="E100" s="15"/>
    </row>
    <row r="101" spans="1:5" ht="15.75" x14ac:dyDescent="0.2">
      <c r="A101" s="17" t="s">
        <v>208</v>
      </c>
      <c r="B101" s="18" t="s">
        <v>60</v>
      </c>
      <c r="C101" s="5" t="s">
        <v>89</v>
      </c>
      <c r="D101" s="4" t="s">
        <v>189</v>
      </c>
      <c r="E101" s="15" t="s">
        <v>229</v>
      </c>
    </row>
    <row r="102" spans="1:5" ht="15.75" x14ac:dyDescent="0.2">
      <c r="A102" s="17"/>
      <c r="B102" s="18"/>
      <c r="C102" s="5" t="s">
        <v>89</v>
      </c>
      <c r="D102" s="4" t="s">
        <v>190</v>
      </c>
      <c r="E102" s="15"/>
    </row>
    <row r="103" spans="1:5" ht="15.75" x14ac:dyDescent="0.2">
      <c r="A103" s="17" t="s">
        <v>61</v>
      </c>
      <c r="B103" s="18" t="s">
        <v>62</v>
      </c>
      <c r="C103" s="5" t="s">
        <v>90</v>
      </c>
      <c r="D103" s="4" t="s">
        <v>191</v>
      </c>
      <c r="E103" s="15" t="s">
        <v>261</v>
      </c>
    </row>
    <row r="104" spans="1:5" ht="15.75" x14ac:dyDescent="0.2">
      <c r="A104" s="17"/>
      <c r="B104" s="18"/>
      <c r="C104" s="5" t="s">
        <v>89</v>
      </c>
      <c r="D104" s="4" t="s">
        <v>192</v>
      </c>
      <c r="E104" s="15"/>
    </row>
    <row r="105" spans="1:5" ht="15.75" x14ac:dyDescent="0.2">
      <c r="A105" s="17" t="s">
        <v>63</v>
      </c>
      <c r="B105" s="18" t="s">
        <v>85</v>
      </c>
      <c r="C105" s="5" t="s">
        <v>88</v>
      </c>
      <c r="D105" s="4" t="s">
        <v>193</v>
      </c>
      <c r="E105" s="15" t="s">
        <v>230</v>
      </c>
    </row>
    <row r="106" spans="1:5" ht="15.75" x14ac:dyDescent="0.2">
      <c r="A106" s="17"/>
      <c r="B106" s="18"/>
      <c r="C106" s="5" t="s">
        <v>89</v>
      </c>
      <c r="D106" s="4" t="s">
        <v>194</v>
      </c>
      <c r="E106" s="15"/>
    </row>
    <row r="107" spans="1:5" ht="15.75" x14ac:dyDescent="0.2">
      <c r="A107" s="17" t="s">
        <v>64</v>
      </c>
      <c r="B107" s="18" t="s">
        <v>65</v>
      </c>
      <c r="C107" s="5" t="s">
        <v>90</v>
      </c>
      <c r="D107" s="4" t="s">
        <v>195</v>
      </c>
      <c r="E107" s="15" t="s">
        <v>231</v>
      </c>
    </row>
    <row r="108" spans="1:5" ht="15.75" x14ac:dyDescent="0.2">
      <c r="A108" s="17"/>
      <c r="B108" s="18"/>
      <c r="C108" s="5" t="s">
        <v>89</v>
      </c>
      <c r="D108" s="4" t="s">
        <v>196</v>
      </c>
      <c r="E108" s="15"/>
    </row>
    <row r="109" spans="1:5" ht="15.75" x14ac:dyDescent="0.2">
      <c r="A109" s="19" t="s">
        <v>265</v>
      </c>
      <c r="B109" s="21" t="s">
        <v>270</v>
      </c>
      <c r="C109" s="5" t="s">
        <v>88</v>
      </c>
      <c r="D109" s="4" t="s">
        <v>272</v>
      </c>
      <c r="E109" s="15" t="s">
        <v>271</v>
      </c>
    </row>
    <row r="110" spans="1:5" ht="15.75" x14ac:dyDescent="0.2">
      <c r="A110" s="19"/>
      <c r="B110" s="21"/>
      <c r="C110" s="5" t="s">
        <v>89</v>
      </c>
      <c r="D110" s="4" t="s">
        <v>273</v>
      </c>
      <c r="E110" s="15"/>
    </row>
    <row r="111" spans="1:5" ht="15.75" x14ac:dyDescent="0.2">
      <c r="A111" s="19" t="s">
        <v>274</v>
      </c>
      <c r="B111" s="21" t="s">
        <v>275</v>
      </c>
      <c r="C111" s="5" t="s">
        <v>88</v>
      </c>
      <c r="D111" s="4" t="s">
        <v>277</v>
      </c>
      <c r="E111" s="15" t="s">
        <v>276</v>
      </c>
    </row>
    <row r="112" spans="1:5" ht="16.5" thickBot="1" x14ac:dyDescent="0.25">
      <c r="A112" s="20"/>
      <c r="B112" s="22"/>
      <c r="C112" s="10" t="s">
        <v>89</v>
      </c>
      <c r="D112" s="9" t="s">
        <v>278</v>
      </c>
      <c r="E112" s="23"/>
    </row>
  </sheetData>
  <mergeCells count="166">
    <mergeCell ref="A109:A110"/>
    <mergeCell ref="A111:A112"/>
    <mergeCell ref="B111:B112"/>
    <mergeCell ref="E111:E112"/>
    <mergeCell ref="B99:B100"/>
    <mergeCell ref="B101:B102"/>
    <mergeCell ref="B103:B104"/>
    <mergeCell ref="B105:B106"/>
    <mergeCell ref="B107:B108"/>
    <mergeCell ref="E109:E110"/>
    <mergeCell ref="B109:B110"/>
    <mergeCell ref="A105:A106"/>
    <mergeCell ref="A107:A108"/>
    <mergeCell ref="E107:E108"/>
    <mergeCell ref="B87:B88"/>
    <mergeCell ref="B89:B90"/>
    <mergeCell ref="B91:B92"/>
    <mergeCell ref="B93:B94"/>
    <mergeCell ref="B95:B96"/>
    <mergeCell ref="B97:B98"/>
    <mergeCell ref="B75:B76"/>
    <mergeCell ref="B77:B78"/>
    <mergeCell ref="B79:B80"/>
    <mergeCell ref="B81:B82"/>
    <mergeCell ref="B83:B84"/>
    <mergeCell ref="B85:B86"/>
    <mergeCell ref="B63:B64"/>
    <mergeCell ref="B65:B66"/>
    <mergeCell ref="B67:B68"/>
    <mergeCell ref="B69:B70"/>
    <mergeCell ref="B71:B72"/>
    <mergeCell ref="B73:B74"/>
    <mergeCell ref="B51:B52"/>
    <mergeCell ref="B53:B54"/>
    <mergeCell ref="B55:B56"/>
    <mergeCell ref="B57:B58"/>
    <mergeCell ref="B59:B60"/>
    <mergeCell ref="B61:B62"/>
    <mergeCell ref="B39:B40"/>
    <mergeCell ref="B41:B42"/>
    <mergeCell ref="B43:B44"/>
    <mergeCell ref="B45:B46"/>
    <mergeCell ref="B47:B48"/>
    <mergeCell ref="B49:B50"/>
    <mergeCell ref="B27:B28"/>
    <mergeCell ref="B29:B30"/>
    <mergeCell ref="B31:B32"/>
    <mergeCell ref="B33:B34"/>
    <mergeCell ref="B35:B36"/>
    <mergeCell ref="B37:B38"/>
    <mergeCell ref="B13:B14"/>
    <mergeCell ref="B17:B18"/>
    <mergeCell ref="B19:B20"/>
    <mergeCell ref="B21:B22"/>
    <mergeCell ref="B23:B24"/>
    <mergeCell ref="B25:B26"/>
    <mergeCell ref="A99:A100"/>
    <mergeCell ref="A101:A102"/>
    <mergeCell ref="A103:A104"/>
    <mergeCell ref="A95:A96"/>
    <mergeCell ref="A97:A98"/>
    <mergeCell ref="A57:A58"/>
    <mergeCell ref="A59:A60"/>
    <mergeCell ref="A61:A62"/>
    <mergeCell ref="A39:A40"/>
    <mergeCell ref="A41:A42"/>
    <mergeCell ref="A43:A44"/>
    <mergeCell ref="A45:A46"/>
    <mergeCell ref="A47:A48"/>
    <mergeCell ref="A49:A50"/>
    <mergeCell ref="A27:A28"/>
    <mergeCell ref="A29:A30"/>
    <mergeCell ref="A31:A32"/>
    <mergeCell ref="A33:A34"/>
    <mergeCell ref="B3:B4"/>
    <mergeCell ref="B5:B6"/>
    <mergeCell ref="B7:B8"/>
    <mergeCell ref="B9:B10"/>
    <mergeCell ref="B11:B12"/>
    <mergeCell ref="A87:A88"/>
    <mergeCell ref="A89:A90"/>
    <mergeCell ref="A91:A92"/>
    <mergeCell ref="A93:A94"/>
    <mergeCell ref="A75:A76"/>
    <mergeCell ref="A77:A78"/>
    <mergeCell ref="A79:A80"/>
    <mergeCell ref="A81:A82"/>
    <mergeCell ref="A83:A84"/>
    <mergeCell ref="A85:A86"/>
    <mergeCell ref="A63:A64"/>
    <mergeCell ref="A65:A66"/>
    <mergeCell ref="A67:A68"/>
    <mergeCell ref="A69:A70"/>
    <mergeCell ref="A71:A72"/>
    <mergeCell ref="A73:A74"/>
    <mergeCell ref="A51:A52"/>
    <mergeCell ref="A53:A54"/>
    <mergeCell ref="A55:A56"/>
    <mergeCell ref="A35:A36"/>
    <mergeCell ref="A37:A38"/>
    <mergeCell ref="A17:A18"/>
    <mergeCell ref="A19:A20"/>
    <mergeCell ref="B15:B16"/>
    <mergeCell ref="A21:A22"/>
    <mergeCell ref="A23:A24"/>
    <mergeCell ref="A25:A26"/>
    <mergeCell ref="E105:E106"/>
    <mergeCell ref="E95:E96"/>
    <mergeCell ref="E97:E98"/>
    <mergeCell ref="E99:E100"/>
    <mergeCell ref="E101:E102"/>
    <mergeCell ref="E103:E104"/>
    <mergeCell ref="E63:E64"/>
    <mergeCell ref="E65:E66"/>
    <mergeCell ref="E67:E68"/>
    <mergeCell ref="E45:E46"/>
    <mergeCell ref="E47:E48"/>
    <mergeCell ref="E49:E50"/>
    <mergeCell ref="E51:E52"/>
    <mergeCell ref="E53:E54"/>
    <mergeCell ref="E55:E56"/>
    <mergeCell ref="E33:E34"/>
    <mergeCell ref="C2:D2"/>
    <mergeCell ref="A3:A4"/>
    <mergeCell ref="A5:A6"/>
    <mergeCell ref="A7:A8"/>
    <mergeCell ref="A9:A10"/>
    <mergeCell ref="A11:A12"/>
    <mergeCell ref="A13:A14"/>
    <mergeCell ref="A15:A16"/>
    <mergeCell ref="E93:E94"/>
    <mergeCell ref="E81:E82"/>
    <mergeCell ref="E83:E84"/>
    <mergeCell ref="E85:E86"/>
    <mergeCell ref="E87:E88"/>
    <mergeCell ref="E89:E90"/>
    <mergeCell ref="E91:E92"/>
    <mergeCell ref="E69:E70"/>
    <mergeCell ref="E71:E72"/>
    <mergeCell ref="E73:E74"/>
    <mergeCell ref="E75:E76"/>
    <mergeCell ref="E77:E78"/>
    <mergeCell ref="E79:E80"/>
    <mergeCell ref="E57:E58"/>
    <mergeCell ref="E59:E60"/>
    <mergeCell ref="E61:E62"/>
    <mergeCell ref="E35:E36"/>
    <mergeCell ref="E37:E38"/>
    <mergeCell ref="E39:E40"/>
    <mergeCell ref="E41:E42"/>
    <mergeCell ref="E43:E44"/>
    <mergeCell ref="E21:E22"/>
    <mergeCell ref="E23:E24"/>
    <mergeCell ref="E25:E26"/>
    <mergeCell ref="E27:E28"/>
    <mergeCell ref="E29:E30"/>
    <mergeCell ref="E31:E32"/>
    <mergeCell ref="E9:E10"/>
    <mergeCell ref="E11:E12"/>
    <mergeCell ref="E13:E14"/>
    <mergeCell ref="E15:E16"/>
    <mergeCell ref="E17:E18"/>
    <mergeCell ref="E19:E20"/>
    <mergeCell ref="E3:E4"/>
    <mergeCell ref="E5:E6"/>
    <mergeCell ref="E7:E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4"/>
  <sheetViews>
    <sheetView workbookViewId="0">
      <selection activeCell="J10" sqref="J10"/>
    </sheetView>
  </sheetViews>
  <sheetFormatPr defaultRowHeight="15" x14ac:dyDescent="0.2"/>
  <cols>
    <col min="1" max="1" width="9.875" style="13" customWidth="1"/>
    <col min="2" max="2" width="19.875" style="11" customWidth="1"/>
    <col min="3" max="3" width="16.875" style="11" customWidth="1"/>
    <col min="4" max="6" width="9" style="11"/>
    <col min="7" max="7" width="10.5" style="11" customWidth="1"/>
    <col min="8" max="8" width="15.25" style="11" bestFit="1" customWidth="1"/>
    <col min="9" max="16384" width="9" style="11"/>
  </cols>
  <sheetData>
    <row r="1" spans="1:8" x14ac:dyDescent="0.2">
      <c r="A1" s="3" t="s">
        <v>328</v>
      </c>
    </row>
    <row r="2" spans="1:8" s="14" customFormat="1" ht="14.25" x14ac:dyDescent="0.2">
      <c r="A2" s="14" t="s">
        <v>320</v>
      </c>
      <c r="B2" s="14" t="s">
        <v>329</v>
      </c>
      <c r="C2" s="14" t="s">
        <v>330</v>
      </c>
      <c r="D2" s="14" t="s">
        <v>319</v>
      </c>
      <c r="E2" s="24" t="s">
        <v>327</v>
      </c>
      <c r="F2" s="24"/>
      <c r="G2" s="24"/>
      <c r="H2" s="14" t="s">
        <v>318</v>
      </c>
    </row>
    <row r="3" spans="1:8" x14ac:dyDescent="0.2">
      <c r="A3" s="13" t="s">
        <v>279</v>
      </c>
      <c r="B3" s="11">
        <v>625</v>
      </c>
      <c r="C3" s="11">
        <v>2.7958800173440754</v>
      </c>
      <c r="D3" s="11">
        <v>21.63</v>
      </c>
      <c r="H3" s="11">
        <f>10^(-1/-3.1618)-1</f>
        <v>1.071455172023398</v>
      </c>
    </row>
    <row r="4" spans="1:8" x14ac:dyDescent="0.2">
      <c r="B4" s="11">
        <v>125</v>
      </c>
      <c r="C4" s="11">
        <v>2.0969100130080562</v>
      </c>
      <c r="D4" s="11">
        <v>23.92</v>
      </c>
    </row>
    <row r="5" spans="1:8" x14ac:dyDescent="0.2">
      <c r="B5" s="11">
        <v>25</v>
      </c>
      <c r="C5" s="11">
        <v>1.3979400086720377</v>
      </c>
      <c r="D5" s="11">
        <v>26.03</v>
      </c>
    </row>
    <row r="6" spans="1:8" x14ac:dyDescent="0.2">
      <c r="B6" s="11">
        <v>5</v>
      </c>
      <c r="C6" s="11">
        <v>0.69897000433601886</v>
      </c>
      <c r="D6" s="11">
        <v>28.28</v>
      </c>
    </row>
    <row r="7" spans="1:8" x14ac:dyDescent="0.2">
      <c r="B7" s="11">
        <v>1</v>
      </c>
      <c r="C7" s="11">
        <v>0</v>
      </c>
      <c r="D7" s="11">
        <v>30.5</v>
      </c>
    </row>
    <row r="9" spans="1:8" x14ac:dyDescent="0.2">
      <c r="A9" s="13" t="s">
        <v>280</v>
      </c>
      <c r="B9" s="11">
        <v>625</v>
      </c>
      <c r="C9" s="11">
        <v>2.7958800173440754</v>
      </c>
      <c r="D9" s="11">
        <v>19.73</v>
      </c>
      <c r="H9" s="11">
        <f>10^(-1/-3.2963)-1</f>
        <v>1.0108072649834452</v>
      </c>
    </row>
    <row r="10" spans="1:8" x14ac:dyDescent="0.2">
      <c r="B10" s="11">
        <v>125</v>
      </c>
      <c r="C10" s="11">
        <v>2.0969100130080562</v>
      </c>
      <c r="D10" s="11">
        <v>21.67</v>
      </c>
    </row>
    <row r="11" spans="1:8" x14ac:dyDescent="0.2">
      <c r="B11" s="11">
        <v>25</v>
      </c>
      <c r="C11" s="11">
        <v>1.3979400086720377</v>
      </c>
      <c r="D11" s="11">
        <v>24.1</v>
      </c>
    </row>
    <row r="12" spans="1:8" x14ac:dyDescent="0.2">
      <c r="B12" s="11">
        <v>5</v>
      </c>
      <c r="C12" s="11">
        <v>0.69897000433601886</v>
      </c>
      <c r="D12" s="11">
        <v>26.51</v>
      </c>
    </row>
    <row r="13" spans="1:8" x14ac:dyDescent="0.2">
      <c r="B13" s="11">
        <v>1</v>
      </c>
      <c r="C13" s="11">
        <v>0</v>
      </c>
      <c r="D13" s="11">
        <v>28.83</v>
      </c>
    </row>
    <row r="15" spans="1:8" x14ac:dyDescent="0.2">
      <c r="A15" s="13" t="s">
        <v>322</v>
      </c>
      <c r="B15" s="11">
        <v>625</v>
      </c>
      <c r="C15" s="11">
        <v>2.7958800173440754</v>
      </c>
      <c r="D15" s="11">
        <v>24.21</v>
      </c>
      <c r="H15" s="11">
        <f>10^(-1/-3.4365)-1</f>
        <v>0.95431130212766768</v>
      </c>
    </row>
    <row r="16" spans="1:8" x14ac:dyDescent="0.2">
      <c r="B16" s="11">
        <v>125</v>
      </c>
      <c r="C16" s="11">
        <v>2.0969100130080562</v>
      </c>
      <c r="D16" s="11">
        <v>26.28</v>
      </c>
    </row>
    <row r="17" spans="1:8" x14ac:dyDescent="0.2">
      <c r="B17" s="11">
        <v>25</v>
      </c>
      <c r="C17" s="11">
        <v>1.3979400086720377</v>
      </c>
      <c r="D17" s="11">
        <v>28.57</v>
      </c>
    </row>
    <row r="18" spans="1:8" x14ac:dyDescent="0.2">
      <c r="B18" s="11">
        <v>5</v>
      </c>
      <c r="C18" s="11">
        <v>0.69897000433601886</v>
      </c>
      <c r="D18" s="11">
        <v>30.6</v>
      </c>
    </row>
    <row r="19" spans="1:8" x14ac:dyDescent="0.2">
      <c r="B19" s="11">
        <v>1</v>
      </c>
      <c r="C19" s="11">
        <v>0</v>
      </c>
      <c r="D19" s="11">
        <v>34.06</v>
      </c>
    </row>
    <row r="21" spans="1:8" x14ac:dyDescent="0.2">
      <c r="A21" s="13" t="s">
        <v>281</v>
      </c>
      <c r="B21" s="11">
        <v>625</v>
      </c>
      <c r="C21" s="11">
        <v>2.7958800173440754</v>
      </c>
      <c r="D21" s="11">
        <v>19.059999999999999</v>
      </c>
      <c r="H21" s="11">
        <f>10^(-1/-3.2677)-1</f>
        <v>1.0231386408351835</v>
      </c>
    </row>
    <row r="22" spans="1:8" x14ac:dyDescent="0.2">
      <c r="B22" s="11">
        <v>125</v>
      </c>
      <c r="C22" s="11">
        <v>2.0969100130080562</v>
      </c>
      <c r="D22" s="11">
        <v>21.13</v>
      </c>
    </row>
    <row r="23" spans="1:8" x14ac:dyDescent="0.2">
      <c r="B23" s="11">
        <v>25</v>
      </c>
      <c r="C23" s="11">
        <v>1.3979400086720377</v>
      </c>
      <c r="D23" s="11">
        <v>23.57</v>
      </c>
    </row>
    <row r="24" spans="1:8" x14ac:dyDescent="0.2">
      <c r="B24" s="11">
        <v>5</v>
      </c>
      <c r="C24" s="11">
        <v>0.69897000433601886</v>
      </c>
      <c r="D24" s="11">
        <v>25.67</v>
      </c>
    </row>
    <row r="25" spans="1:8" x14ac:dyDescent="0.2">
      <c r="B25" s="11">
        <v>1</v>
      </c>
      <c r="C25" s="11">
        <v>0</v>
      </c>
      <c r="D25" s="11">
        <v>28.21</v>
      </c>
    </row>
    <row r="27" spans="1:8" x14ac:dyDescent="0.2">
      <c r="A27" s="13" t="s">
        <v>292</v>
      </c>
      <c r="B27" s="11">
        <v>625</v>
      </c>
      <c r="C27" s="11">
        <v>2.7958800173440754</v>
      </c>
      <c r="D27" s="11">
        <v>19.02</v>
      </c>
      <c r="H27" s="11">
        <f>10^(-1/-3.199)-1</f>
        <v>1.0539869821405832</v>
      </c>
    </row>
    <row r="28" spans="1:8" x14ac:dyDescent="0.2">
      <c r="B28" s="11">
        <v>125</v>
      </c>
      <c r="C28" s="11">
        <v>2.0969100130080562</v>
      </c>
      <c r="D28" s="11">
        <v>21.07</v>
      </c>
    </row>
    <row r="29" spans="1:8" x14ac:dyDescent="0.2">
      <c r="B29" s="11">
        <v>25</v>
      </c>
      <c r="C29" s="11">
        <v>1.3979400086720377</v>
      </c>
      <c r="D29" s="11">
        <v>23.26</v>
      </c>
    </row>
    <row r="30" spans="1:8" x14ac:dyDescent="0.2">
      <c r="B30" s="11">
        <v>5</v>
      </c>
      <c r="C30" s="11">
        <v>0.69897000433601886</v>
      </c>
      <c r="D30" s="11">
        <v>25.45</v>
      </c>
    </row>
    <row r="31" spans="1:8" x14ac:dyDescent="0.2">
      <c r="B31" s="11">
        <v>1</v>
      </c>
      <c r="C31" s="11">
        <v>0</v>
      </c>
      <c r="D31" s="11">
        <v>28.01</v>
      </c>
    </row>
    <row r="33" spans="1:8" x14ac:dyDescent="0.2">
      <c r="A33" s="13" t="s">
        <v>282</v>
      </c>
      <c r="B33" s="11">
        <v>625</v>
      </c>
      <c r="C33" s="11">
        <v>2.7958800173440754</v>
      </c>
      <c r="D33" s="11">
        <v>26.3</v>
      </c>
    </row>
    <row r="34" spans="1:8" x14ac:dyDescent="0.2">
      <c r="B34" s="11">
        <v>125</v>
      </c>
      <c r="C34" s="11">
        <v>2.0969100130080562</v>
      </c>
      <c r="D34" s="11">
        <v>28.14</v>
      </c>
      <c r="H34" s="11">
        <f>10^(-1/-3.495)-1</f>
        <v>0.93251570906241077</v>
      </c>
    </row>
    <row r="35" spans="1:8" x14ac:dyDescent="0.2">
      <c r="B35" s="11">
        <v>25</v>
      </c>
      <c r="C35" s="11">
        <v>1.3979400086720377</v>
      </c>
      <c r="D35" s="11">
        <v>30.65</v>
      </c>
    </row>
    <row r="36" spans="1:8" x14ac:dyDescent="0.2">
      <c r="B36" s="11">
        <v>5</v>
      </c>
      <c r="C36" s="11">
        <v>0.69897000433601886</v>
      </c>
      <c r="D36" s="11">
        <v>33.89</v>
      </c>
    </row>
    <row r="37" spans="1:8" x14ac:dyDescent="0.2">
      <c r="B37" s="11">
        <v>1</v>
      </c>
      <c r="C37" s="11">
        <v>0</v>
      </c>
      <c r="D37" s="11">
        <v>35.64</v>
      </c>
    </row>
    <row r="39" spans="1:8" x14ac:dyDescent="0.2">
      <c r="A39" s="13" t="s">
        <v>283</v>
      </c>
      <c r="B39" s="11">
        <v>625</v>
      </c>
      <c r="C39" s="11">
        <v>2.7958800173440754</v>
      </c>
      <c r="D39" s="11">
        <v>24.23</v>
      </c>
    </row>
    <row r="40" spans="1:8" x14ac:dyDescent="0.2">
      <c r="B40" s="11">
        <v>125</v>
      </c>
      <c r="C40" s="11">
        <v>2.0969100130080562</v>
      </c>
      <c r="D40" s="11">
        <v>25.95</v>
      </c>
      <c r="H40" s="11">
        <f>10^(-1/-3.312)-1</f>
        <v>1.0041598944539789</v>
      </c>
    </row>
    <row r="41" spans="1:8" x14ac:dyDescent="0.2">
      <c r="B41" s="11">
        <v>25</v>
      </c>
      <c r="C41" s="11">
        <v>1.3979400086720377</v>
      </c>
      <c r="D41" s="11">
        <v>28.36</v>
      </c>
    </row>
    <row r="42" spans="1:8" x14ac:dyDescent="0.2">
      <c r="B42" s="11">
        <v>5</v>
      </c>
      <c r="C42" s="11">
        <v>0.69897000433601886</v>
      </c>
      <c r="D42" s="11">
        <v>30.6</v>
      </c>
    </row>
    <row r="43" spans="1:8" x14ac:dyDescent="0.2">
      <c r="B43" s="11">
        <v>1</v>
      </c>
      <c r="C43" s="11">
        <v>0</v>
      </c>
      <c r="D43" s="11">
        <v>33.479999999999997</v>
      </c>
    </row>
    <row r="45" spans="1:8" x14ac:dyDescent="0.2">
      <c r="A45" s="13" t="s">
        <v>284</v>
      </c>
      <c r="B45" s="11">
        <v>625</v>
      </c>
      <c r="C45" s="11">
        <v>2.7958800173440754</v>
      </c>
      <c r="D45" s="11">
        <v>28.44</v>
      </c>
      <c r="H45" s="11">
        <f>10^(-1/-3.1661)-1</f>
        <v>1.0694073797242578</v>
      </c>
    </row>
    <row r="46" spans="1:8" x14ac:dyDescent="0.2">
      <c r="B46" s="11">
        <v>125</v>
      </c>
      <c r="C46" s="11">
        <v>2.0969100130080562</v>
      </c>
      <c r="D46" s="11">
        <v>30.37</v>
      </c>
    </row>
    <row r="47" spans="1:8" x14ac:dyDescent="0.2">
      <c r="B47" s="11">
        <v>25</v>
      </c>
      <c r="C47" s="11">
        <v>1.3979400086720377</v>
      </c>
      <c r="D47" s="11">
        <v>32.1</v>
      </c>
    </row>
    <row r="48" spans="1:8" x14ac:dyDescent="0.2">
      <c r="B48" s="11">
        <v>5</v>
      </c>
      <c r="C48" s="11">
        <v>0.69897000433601886</v>
      </c>
      <c r="D48" s="11">
        <v>35.04</v>
      </c>
    </row>
    <row r="49" spans="1:8" x14ac:dyDescent="0.2">
      <c r="B49" s="11">
        <v>1</v>
      </c>
      <c r="C49" s="11">
        <v>0</v>
      </c>
      <c r="D49" s="11">
        <v>37.17</v>
      </c>
    </row>
    <row r="51" spans="1:8" x14ac:dyDescent="0.2">
      <c r="A51" s="13" t="s">
        <v>285</v>
      </c>
      <c r="B51" s="11">
        <v>625</v>
      </c>
      <c r="C51" s="11">
        <v>2.7958800173440754</v>
      </c>
      <c r="D51" s="11">
        <v>20.53</v>
      </c>
      <c r="H51" s="11">
        <f>10^(-1/-3.2076)-1</f>
        <v>1.0500269529126975</v>
      </c>
    </row>
    <row r="52" spans="1:8" x14ac:dyDescent="0.2">
      <c r="B52" s="11">
        <v>125</v>
      </c>
      <c r="C52" s="11">
        <v>2.0969100130080562</v>
      </c>
      <c r="D52" s="11">
        <v>22.4</v>
      </c>
    </row>
    <row r="53" spans="1:8" x14ac:dyDescent="0.2">
      <c r="B53" s="11">
        <v>25</v>
      </c>
      <c r="C53" s="11">
        <v>1.3979400086720377</v>
      </c>
      <c r="D53" s="11">
        <v>24.72</v>
      </c>
    </row>
    <row r="54" spans="1:8" x14ac:dyDescent="0.2">
      <c r="B54" s="11">
        <v>5</v>
      </c>
      <c r="C54" s="11">
        <v>0.69897000433601886</v>
      </c>
      <c r="D54" s="11">
        <v>27.16</v>
      </c>
    </row>
    <row r="55" spans="1:8" x14ac:dyDescent="0.2">
      <c r="B55" s="11">
        <v>1</v>
      </c>
      <c r="C55" s="11">
        <v>0</v>
      </c>
      <c r="D55" s="11">
        <v>29.36</v>
      </c>
    </row>
    <row r="57" spans="1:8" x14ac:dyDescent="0.2">
      <c r="A57" s="13" t="s">
        <v>286</v>
      </c>
      <c r="B57" s="11">
        <v>625</v>
      </c>
      <c r="C57" s="11">
        <v>2.7958800173440754</v>
      </c>
      <c r="D57" s="11">
        <v>24.03</v>
      </c>
      <c r="H57" s="11">
        <f>10^(-1/-3.2548)-1</f>
        <v>1.0287967477188302</v>
      </c>
    </row>
    <row r="58" spans="1:8" x14ac:dyDescent="0.2">
      <c r="B58" s="11">
        <v>125</v>
      </c>
      <c r="C58" s="11">
        <v>2.0969100130080562</v>
      </c>
      <c r="D58" s="11">
        <v>26.11</v>
      </c>
    </row>
    <row r="59" spans="1:8" x14ac:dyDescent="0.2">
      <c r="B59" s="11">
        <v>25</v>
      </c>
      <c r="C59" s="11">
        <v>1.3979400086720377</v>
      </c>
      <c r="D59" s="11">
        <v>28.49</v>
      </c>
    </row>
    <row r="60" spans="1:8" x14ac:dyDescent="0.2">
      <c r="B60" s="11">
        <v>5</v>
      </c>
      <c r="C60" s="11">
        <v>0.69897000433601886</v>
      </c>
      <c r="D60" s="11">
        <v>30.88</v>
      </c>
    </row>
    <row r="61" spans="1:8" x14ac:dyDescent="0.2">
      <c r="B61" s="11">
        <v>1</v>
      </c>
      <c r="C61" s="11">
        <v>0</v>
      </c>
      <c r="D61" s="11">
        <v>33.020000000000003</v>
      </c>
    </row>
    <row r="63" spans="1:8" x14ac:dyDescent="0.2">
      <c r="A63" s="13" t="s">
        <v>287</v>
      </c>
      <c r="B63" s="11">
        <v>625</v>
      </c>
      <c r="C63" s="11">
        <v>2.7958800173440754</v>
      </c>
      <c r="D63" s="11">
        <v>21.61</v>
      </c>
      <c r="H63" s="11">
        <f>10^(-1/-3.1589)-1</f>
        <v>1.0728405367891476</v>
      </c>
    </row>
    <row r="64" spans="1:8" x14ac:dyDescent="0.2">
      <c r="B64" s="11">
        <v>125</v>
      </c>
      <c r="C64" s="11">
        <v>2.0969100130080562</v>
      </c>
      <c r="D64" s="11">
        <v>23.43</v>
      </c>
    </row>
    <row r="65" spans="1:8" x14ac:dyDescent="0.2">
      <c r="B65" s="11">
        <v>25</v>
      </c>
      <c r="C65" s="11">
        <v>1.3979400086720377</v>
      </c>
      <c r="D65" s="11">
        <v>25.85</v>
      </c>
    </row>
    <row r="66" spans="1:8" x14ac:dyDescent="0.2">
      <c r="B66" s="11">
        <v>5</v>
      </c>
      <c r="C66" s="11">
        <v>0.69897000433601886</v>
      </c>
      <c r="D66" s="11">
        <v>27.87</v>
      </c>
    </row>
    <row r="67" spans="1:8" x14ac:dyDescent="0.2">
      <c r="B67" s="11">
        <v>1</v>
      </c>
      <c r="C67" s="11">
        <v>0</v>
      </c>
      <c r="D67" s="11">
        <v>30.43</v>
      </c>
    </row>
    <row r="69" spans="1:8" x14ac:dyDescent="0.2">
      <c r="A69" s="13" t="s">
        <v>288</v>
      </c>
      <c r="B69" s="11">
        <v>625</v>
      </c>
      <c r="C69" s="11">
        <v>2.7958800173440754</v>
      </c>
      <c r="D69" s="11">
        <v>17.399999999999999</v>
      </c>
      <c r="H69" s="11">
        <f>10^(-1/-3.2977)-1</f>
        <v>1.0102110376242268</v>
      </c>
    </row>
    <row r="70" spans="1:8" x14ac:dyDescent="0.2">
      <c r="B70" s="11">
        <v>125</v>
      </c>
      <c r="C70" s="11">
        <v>2.0969100130080562</v>
      </c>
      <c r="D70" s="11">
        <v>19.43</v>
      </c>
    </row>
    <row r="71" spans="1:8" x14ac:dyDescent="0.2">
      <c r="B71" s="11">
        <v>25</v>
      </c>
      <c r="C71" s="11">
        <v>1.3979400086720377</v>
      </c>
      <c r="D71" s="11">
        <v>21.86</v>
      </c>
    </row>
    <row r="72" spans="1:8" x14ac:dyDescent="0.2">
      <c r="B72" s="11">
        <v>5</v>
      </c>
      <c r="C72" s="11">
        <v>0.69897000433601886</v>
      </c>
      <c r="D72" s="11">
        <v>24.16</v>
      </c>
    </row>
    <row r="73" spans="1:8" x14ac:dyDescent="0.2">
      <c r="B73" s="11">
        <v>1</v>
      </c>
      <c r="C73" s="11">
        <v>0</v>
      </c>
      <c r="D73" s="11">
        <v>26.56</v>
      </c>
    </row>
    <row r="75" spans="1:8" x14ac:dyDescent="0.2">
      <c r="A75" s="13" t="s">
        <v>293</v>
      </c>
      <c r="B75" s="11">
        <v>625</v>
      </c>
      <c r="C75" s="11">
        <v>2.7958800173440754</v>
      </c>
      <c r="D75" s="11">
        <v>21.5</v>
      </c>
      <c r="H75" s="11">
        <f>10^(-1/-3.5695)-1</f>
        <v>0.90612457980317251</v>
      </c>
    </row>
    <row r="76" spans="1:8" x14ac:dyDescent="0.2">
      <c r="B76" s="11">
        <v>125</v>
      </c>
      <c r="C76" s="11">
        <v>2.0969100130080562</v>
      </c>
      <c r="D76" s="11">
        <v>24.69</v>
      </c>
    </row>
    <row r="77" spans="1:8" x14ac:dyDescent="0.2">
      <c r="B77" s="11">
        <v>25</v>
      </c>
      <c r="C77" s="11">
        <v>1.3979400086720377</v>
      </c>
      <c r="D77" s="11">
        <v>26.9</v>
      </c>
    </row>
    <row r="78" spans="1:8" x14ac:dyDescent="0.2">
      <c r="B78" s="11">
        <v>5</v>
      </c>
      <c r="C78" s="11">
        <v>0.69897000433601886</v>
      </c>
      <c r="D78" s="11">
        <v>29.02</v>
      </c>
    </row>
    <row r="79" spans="1:8" x14ac:dyDescent="0.2">
      <c r="B79" s="11">
        <v>1</v>
      </c>
      <c r="C79" s="11">
        <v>0</v>
      </c>
      <c r="D79" s="11">
        <v>31.81</v>
      </c>
    </row>
    <row r="81" spans="1:8" x14ac:dyDescent="0.2">
      <c r="A81" s="13" t="s">
        <v>289</v>
      </c>
      <c r="B81" s="11">
        <v>625</v>
      </c>
      <c r="C81" s="11">
        <v>2.7958800173440754</v>
      </c>
      <c r="D81" s="11">
        <v>19.32</v>
      </c>
    </row>
    <row r="82" spans="1:8" x14ac:dyDescent="0.2">
      <c r="B82" s="11">
        <v>125</v>
      </c>
      <c r="C82" s="11">
        <v>2.0969100130080562</v>
      </c>
      <c r="D82" s="11">
        <v>21.41</v>
      </c>
      <c r="H82" s="11">
        <f>10^(-1/-3.3406)-1</f>
        <v>0.99226645536018609</v>
      </c>
    </row>
    <row r="83" spans="1:8" x14ac:dyDescent="0.2">
      <c r="B83" s="11">
        <v>25</v>
      </c>
      <c r="C83" s="11">
        <v>1.3979400086720377</v>
      </c>
      <c r="D83" s="11">
        <v>23.86</v>
      </c>
    </row>
    <row r="84" spans="1:8" x14ac:dyDescent="0.2">
      <c r="B84" s="11">
        <v>5</v>
      </c>
      <c r="C84" s="11">
        <v>0.69897000433601886</v>
      </c>
      <c r="D84" s="11">
        <v>26.1</v>
      </c>
    </row>
    <row r="85" spans="1:8" x14ac:dyDescent="0.2">
      <c r="B85" s="11">
        <v>1</v>
      </c>
      <c r="C85" s="11">
        <v>0</v>
      </c>
      <c r="D85" s="11">
        <v>28.65</v>
      </c>
    </row>
    <row r="87" spans="1:8" x14ac:dyDescent="0.2">
      <c r="A87" s="13" t="s">
        <v>290</v>
      </c>
      <c r="B87" s="11">
        <v>625</v>
      </c>
      <c r="C87" s="11">
        <v>2.7958800173440754</v>
      </c>
      <c r="D87" s="11">
        <v>23.91</v>
      </c>
    </row>
    <row r="88" spans="1:8" x14ac:dyDescent="0.2">
      <c r="B88" s="11">
        <v>125</v>
      </c>
      <c r="C88" s="11">
        <v>2.0969100130080562</v>
      </c>
      <c r="D88" s="11">
        <v>25.8</v>
      </c>
      <c r="H88" s="11">
        <f>10^(-1/-3.312)-1</f>
        <v>1.0041598944539789</v>
      </c>
    </row>
    <row r="89" spans="1:8" x14ac:dyDescent="0.2">
      <c r="B89" s="11">
        <v>25</v>
      </c>
      <c r="C89" s="11">
        <v>1.3979400086720377</v>
      </c>
      <c r="D89" s="11">
        <v>28.08</v>
      </c>
    </row>
    <row r="90" spans="1:8" x14ac:dyDescent="0.2">
      <c r="B90" s="11">
        <v>5</v>
      </c>
      <c r="C90" s="11">
        <v>0.69897000433601886</v>
      </c>
      <c r="D90" s="11">
        <v>30.01</v>
      </c>
    </row>
    <row r="91" spans="1:8" x14ac:dyDescent="0.2">
      <c r="B91" s="11">
        <v>1</v>
      </c>
      <c r="C91" s="11">
        <v>0</v>
      </c>
      <c r="D91" s="11">
        <v>33.380000000000003</v>
      </c>
    </row>
    <row r="93" spans="1:8" x14ac:dyDescent="0.2">
      <c r="A93" s="13" t="s">
        <v>291</v>
      </c>
      <c r="B93" s="11">
        <v>625</v>
      </c>
      <c r="C93" s="11">
        <v>2.7958800173440754</v>
      </c>
      <c r="D93" s="11">
        <v>22.13</v>
      </c>
    </row>
    <row r="94" spans="1:8" x14ac:dyDescent="0.2">
      <c r="B94" s="11">
        <v>125</v>
      </c>
      <c r="C94" s="11">
        <v>2.0969100130080562</v>
      </c>
      <c r="D94" s="11">
        <v>24.36</v>
      </c>
      <c r="H94" s="11">
        <f>10^(-1/-3.3349)-1</f>
        <v>0.99461493349665431</v>
      </c>
    </row>
    <row r="95" spans="1:8" x14ac:dyDescent="0.2">
      <c r="B95" s="11">
        <v>25</v>
      </c>
      <c r="C95" s="11">
        <v>1.3979400086720377</v>
      </c>
      <c r="D95" s="11">
        <v>26.65</v>
      </c>
    </row>
    <row r="96" spans="1:8" x14ac:dyDescent="0.2">
      <c r="B96" s="11">
        <v>5</v>
      </c>
      <c r="C96" s="11">
        <v>0.69897000433601886</v>
      </c>
      <c r="D96" s="11">
        <v>29.01</v>
      </c>
    </row>
    <row r="97" spans="1:8" x14ac:dyDescent="0.2">
      <c r="B97" s="11">
        <v>1</v>
      </c>
      <c r="C97" s="11">
        <v>0</v>
      </c>
      <c r="D97" s="11">
        <v>31.46</v>
      </c>
    </row>
    <row r="100" spans="1:8" x14ac:dyDescent="0.2">
      <c r="A100" s="13" t="s">
        <v>296</v>
      </c>
      <c r="B100" s="11">
        <v>625</v>
      </c>
      <c r="C100" s="11">
        <v>2.7958800173440754</v>
      </c>
      <c r="D100" s="11">
        <v>20.29</v>
      </c>
      <c r="H100" s="11">
        <f>10^(-1/-3.1618)-1</f>
        <v>1.071455172023398</v>
      </c>
    </row>
    <row r="101" spans="1:8" x14ac:dyDescent="0.2">
      <c r="B101" s="11">
        <v>125</v>
      </c>
      <c r="C101" s="11">
        <v>2.0969100130080562</v>
      </c>
      <c r="D101" s="11">
        <v>22.41</v>
      </c>
    </row>
    <row r="102" spans="1:8" x14ac:dyDescent="0.2">
      <c r="B102" s="11">
        <v>25</v>
      </c>
      <c r="C102" s="11">
        <v>1.3979400086720377</v>
      </c>
      <c r="D102" s="11">
        <v>24.55</v>
      </c>
    </row>
    <row r="103" spans="1:8" x14ac:dyDescent="0.2">
      <c r="B103" s="11">
        <v>5</v>
      </c>
      <c r="C103" s="11">
        <v>0.69897000433601886</v>
      </c>
      <c r="D103" s="11">
        <v>26.77</v>
      </c>
    </row>
    <row r="104" spans="1:8" x14ac:dyDescent="0.2">
      <c r="B104" s="11">
        <v>1</v>
      </c>
      <c r="C104" s="11">
        <v>0</v>
      </c>
      <c r="D104" s="11">
        <v>29.16</v>
      </c>
    </row>
    <row r="106" spans="1:8" x14ac:dyDescent="0.2">
      <c r="A106" s="13" t="s">
        <v>297</v>
      </c>
      <c r="B106" s="11">
        <v>625</v>
      </c>
      <c r="C106" s="11">
        <v>2.7958800173440754</v>
      </c>
      <c r="D106" s="11">
        <v>21.38</v>
      </c>
      <c r="H106" s="11">
        <f>10^(-1/-3.1303)-1</f>
        <v>1.086691268957475</v>
      </c>
    </row>
    <row r="107" spans="1:8" x14ac:dyDescent="0.2">
      <c r="B107" s="11">
        <v>125</v>
      </c>
      <c r="C107" s="11">
        <v>2.0969100130080562</v>
      </c>
      <c r="D107" s="11">
        <v>23.55</v>
      </c>
    </row>
    <row r="108" spans="1:8" x14ac:dyDescent="0.2">
      <c r="B108" s="11">
        <v>25</v>
      </c>
      <c r="C108" s="11">
        <v>1.3979400086720377</v>
      </c>
      <c r="D108" s="11">
        <v>25.81</v>
      </c>
    </row>
    <row r="109" spans="1:8" x14ac:dyDescent="0.2">
      <c r="B109" s="11">
        <v>5</v>
      </c>
      <c r="C109" s="11">
        <v>0.69897000433601886</v>
      </c>
      <c r="D109" s="11">
        <v>28.05</v>
      </c>
    </row>
    <row r="110" spans="1:8" x14ac:dyDescent="0.2">
      <c r="B110" s="11">
        <v>1</v>
      </c>
      <c r="C110" s="11">
        <v>0</v>
      </c>
      <c r="D110" s="11">
        <v>30.07</v>
      </c>
    </row>
    <row r="112" spans="1:8" x14ac:dyDescent="0.2">
      <c r="A112" s="13" t="s">
        <v>298</v>
      </c>
      <c r="B112" s="11">
        <v>625</v>
      </c>
      <c r="C112" s="11">
        <v>2.7958800173440754</v>
      </c>
      <c r="D112" s="11">
        <v>15.47</v>
      </c>
    </row>
    <row r="113" spans="1:8" x14ac:dyDescent="0.2">
      <c r="B113" s="11">
        <v>125</v>
      </c>
      <c r="C113" s="11">
        <v>2.0969100130080562</v>
      </c>
      <c r="D113" s="11">
        <v>17.329999999999998</v>
      </c>
      <c r="H113" s="11">
        <f>10^(-1/-3.1332)-1</f>
        <v>1.0852710674342263</v>
      </c>
    </row>
    <row r="114" spans="1:8" x14ac:dyDescent="0.2">
      <c r="B114" s="11">
        <v>25</v>
      </c>
      <c r="C114" s="11">
        <v>1.3979400086720377</v>
      </c>
      <c r="D114" s="11">
        <v>19.43</v>
      </c>
    </row>
    <row r="115" spans="1:8" x14ac:dyDescent="0.2">
      <c r="B115" s="11">
        <v>5</v>
      </c>
      <c r="C115" s="11">
        <v>0.69897000433601886</v>
      </c>
      <c r="D115" s="11">
        <v>21.95</v>
      </c>
    </row>
    <row r="116" spans="1:8" x14ac:dyDescent="0.2">
      <c r="B116" s="11">
        <v>1</v>
      </c>
      <c r="C116" s="11">
        <v>0</v>
      </c>
      <c r="D116" s="11">
        <v>24.11</v>
      </c>
    </row>
    <row r="118" spans="1:8" x14ac:dyDescent="0.2">
      <c r="A118" s="13" t="s">
        <v>299</v>
      </c>
      <c r="B118" s="11">
        <v>625</v>
      </c>
      <c r="C118" s="11">
        <v>2.7958800173440754</v>
      </c>
      <c r="D118" s="11">
        <v>22.27</v>
      </c>
    </row>
    <row r="119" spans="1:8" x14ac:dyDescent="0.2">
      <c r="B119" s="11">
        <v>125</v>
      </c>
      <c r="C119" s="11">
        <v>2.0969100130080562</v>
      </c>
      <c r="D119" s="11">
        <v>24.19</v>
      </c>
      <c r="H119" s="11">
        <f>10^(-1/-3.3049)-1</f>
        <v>1.0071554827023301</v>
      </c>
    </row>
    <row r="120" spans="1:8" x14ac:dyDescent="0.2">
      <c r="B120" s="11">
        <v>25</v>
      </c>
      <c r="C120" s="11">
        <v>1.3979400086720377</v>
      </c>
      <c r="D120" s="11">
        <v>26.59</v>
      </c>
    </row>
    <row r="121" spans="1:8" x14ac:dyDescent="0.2">
      <c r="B121" s="11">
        <v>5</v>
      </c>
      <c r="C121" s="11">
        <v>0.69897000433601886</v>
      </c>
      <c r="D121" s="11">
        <v>29.21</v>
      </c>
    </row>
    <row r="122" spans="1:8" x14ac:dyDescent="0.2">
      <c r="B122" s="11">
        <v>1</v>
      </c>
      <c r="C122" s="11">
        <v>0</v>
      </c>
      <c r="D122" s="11">
        <v>31.31</v>
      </c>
    </row>
    <row r="124" spans="1:8" x14ac:dyDescent="0.2">
      <c r="A124" s="13" t="s">
        <v>300</v>
      </c>
      <c r="B124" s="11">
        <v>625</v>
      </c>
      <c r="C124" s="11">
        <v>2.7958800173440754</v>
      </c>
      <c r="D124" s="11">
        <v>24</v>
      </c>
      <c r="H124" s="11">
        <f>10^(-1/-3.1647)-1</f>
        <v>1.0700732695923749</v>
      </c>
    </row>
    <row r="125" spans="1:8" x14ac:dyDescent="0.2">
      <c r="B125" s="11">
        <v>125</v>
      </c>
      <c r="C125" s="11">
        <v>2.0969100130080562</v>
      </c>
      <c r="D125" s="11">
        <v>25.94</v>
      </c>
    </row>
    <row r="126" spans="1:8" x14ac:dyDescent="0.2">
      <c r="B126" s="11">
        <v>25</v>
      </c>
      <c r="C126" s="11">
        <v>1.3979400086720377</v>
      </c>
      <c r="D126" s="11">
        <v>28.34</v>
      </c>
    </row>
    <row r="127" spans="1:8" x14ac:dyDescent="0.2">
      <c r="B127" s="11">
        <v>5</v>
      </c>
      <c r="C127" s="11">
        <v>0.69897000433601886</v>
      </c>
      <c r="D127" s="11">
        <v>30.66</v>
      </c>
    </row>
    <row r="128" spans="1:8" x14ac:dyDescent="0.2">
      <c r="B128" s="11">
        <v>1</v>
      </c>
      <c r="C128" s="11">
        <v>0</v>
      </c>
      <c r="D128" s="11">
        <v>32.700000000000003</v>
      </c>
    </row>
    <row r="130" spans="1:8" x14ac:dyDescent="0.2">
      <c r="A130" s="13" t="s">
        <v>301</v>
      </c>
      <c r="B130" s="11">
        <v>625</v>
      </c>
      <c r="C130" s="11">
        <v>2.7958800173440754</v>
      </c>
      <c r="D130" s="11">
        <v>24.09</v>
      </c>
    </row>
    <row r="131" spans="1:8" x14ac:dyDescent="0.2">
      <c r="B131" s="11">
        <v>125</v>
      </c>
      <c r="C131" s="11">
        <v>2.0969100130080562</v>
      </c>
      <c r="D131" s="11">
        <v>26.49</v>
      </c>
      <c r="H131" s="11">
        <f>10^(-1/-3.5481)-1</f>
        <v>0.9135551583891357</v>
      </c>
    </row>
    <row r="132" spans="1:8" x14ac:dyDescent="0.2">
      <c r="B132" s="11">
        <v>25</v>
      </c>
      <c r="C132" s="11">
        <v>1.3979400086720377</v>
      </c>
      <c r="D132" s="11">
        <v>28.89</v>
      </c>
    </row>
    <row r="133" spans="1:8" x14ac:dyDescent="0.2">
      <c r="B133" s="11">
        <v>5</v>
      </c>
      <c r="C133" s="11">
        <v>0.69897000433601886</v>
      </c>
      <c r="D133" s="11">
        <v>31.69</v>
      </c>
    </row>
    <row r="134" spans="1:8" x14ac:dyDescent="0.2">
      <c r="B134" s="11">
        <v>1</v>
      </c>
      <c r="C134" s="11">
        <v>0</v>
      </c>
      <c r="D134" s="11">
        <v>33.89</v>
      </c>
    </row>
    <row r="136" spans="1:8" x14ac:dyDescent="0.2">
      <c r="A136" s="13" t="s">
        <v>302</v>
      </c>
      <c r="B136" s="11">
        <v>625</v>
      </c>
      <c r="C136" s="11">
        <v>2.7958800173440754</v>
      </c>
      <c r="D136" s="11">
        <v>20.04</v>
      </c>
    </row>
    <row r="137" spans="1:8" x14ac:dyDescent="0.2">
      <c r="B137" s="11">
        <v>125</v>
      </c>
      <c r="C137" s="11">
        <v>2.0969100130080562</v>
      </c>
      <c r="D137" s="11">
        <v>21.86</v>
      </c>
      <c r="H137" s="11">
        <f>10^(-1/-3.1976)-1</f>
        <v>1.0546343803139155</v>
      </c>
    </row>
    <row r="138" spans="1:8" x14ac:dyDescent="0.2">
      <c r="B138" s="11">
        <v>25</v>
      </c>
      <c r="C138" s="11">
        <v>1.3979400086720377</v>
      </c>
      <c r="D138" s="11">
        <v>24.2</v>
      </c>
    </row>
    <row r="139" spans="1:8" x14ac:dyDescent="0.2">
      <c r="B139" s="11">
        <v>5</v>
      </c>
      <c r="C139" s="11">
        <v>0.69897000433601886</v>
      </c>
      <c r="D139" s="11">
        <v>26.67</v>
      </c>
    </row>
    <row r="140" spans="1:8" x14ac:dyDescent="0.2">
      <c r="B140" s="11">
        <v>1</v>
      </c>
      <c r="C140" s="11">
        <v>0</v>
      </c>
      <c r="D140" s="11">
        <v>28.81</v>
      </c>
    </row>
    <row r="142" spans="1:8" x14ac:dyDescent="0.2">
      <c r="A142" s="13" t="s">
        <v>303</v>
      </c>
      <c r="B142" s="11">
        <v>625</v>
      </c>
      <c r="C142" s="11">
        <v>2.7958800173440754</v>
      </c>
      <c r="D142" s="11">
        <v>21.14</v>
      </c>
    </row>
    <row r="143" spans="1:8" x14ac:dyDescent="0.2">
      <c r="B143" s="11">
        <v>125</v>
      </c>
      <c r="C143" s="11">
        <v>2.0969100130080562</v>
      </c>
      <c r="D143" s="11">
        <v>23.2</v>
      </c>
      <c r="H143" s="11">
        <f>10^(-1/-3.2219)-1</f>
        <v>1.0435057552186131</v>
      </c>
    </row>
    <row r="144" spans="1:8" x14ac:dyDescent="0.2">
      <c r="B144" s="11">
        <v>25</v>
      </c>
      <c r="C144" s="11">
        <v>1.3979400086720377</v>
      </c>
      <c r="D144" s="11">
        <v>25.51</v>
      </c>
    </row>
    <row r="145" spans="1:8" x14ac:dyDescent="0.2">
      <c r="B145" s="11">
        <v>5</v>
      </c>
      <c r="C145" s="11">
        <v>0.69897000433601886</v>
      </c>
      <c r="D145" s="11">
        <v>27.72</v>
      </c>
    </row>
    <row r="146" spans="1:8" x14ac:dyDescent="0.2">
      <c r="B146" s="11">
        <v>1</v>
      </c>
      <c r="C146" s="11">
        <v>0</v>
      </c>
      <c r="D146" s="11">
        <v>30.14</v>
      </c>
    </row>
    <row r="148" spans="1:8" x14ac:dyDescent="0.2">
      <c r="A148" s="13" t="s">
        <v>304</v>
      </c>
      <c r="B148" s="11">
        <v>625</v>
      </c>
      <c r="C148" s="11">
        <v>2.7958800173440754</v>
      </c>
      <c r="D148" s="11">
        <v>21.27</v>
      </c>
    </row>
    <row r="149" spans="1:8" x14ac:dyDescent="0.2">
      <c r="B149" s="11">
        <v>125</v>
      </c>
      <c r="C149" s="11">
        <v>2.0969100130080562</v>
      </c>
      <c r="D149" s="11">
        <v>23.11</v>
      </c>
      <c r="H149" s="11">
        <f>10^(-1/-3.1976)-1</f>
        <v>1.0546343803139155</v>
      </c>
    </row>
    <row r="150" spans="1:8" x14ac:dyDescent="0.2">
      <c r="B150" s="11">
        <v>25</v>
      </c>
      <c r="C150" s="11">
        <v>1.3979400086720377</v>
      </c>
      <c r="D150" s="11">
        <v>25.61</v>
      </c>
    </row>
    <row r="151" spans="1:8" x14ac:dyDescent="0.2">
      <c r="B151" s="11">
        <v>5</v>
      </c>
      <c r="C151" s="11">
        <v>0.69897000433601886</v>
      </c>
      <c r="D151" s="11">
        <v>27.74</v>
      </c>
    </row>
    <row r="152" spans="1:8" x14ac:dyDescent="0.2">
      <c r="B152" s="11">
        <v>1</v>
      </c>
      <c r="C152" s="11">
        <v>0</v>
      </c>
      <c r="D152" s="11">
        <v>30.13</v>
      </c>
    </row>
    <row r="154" spans="1:8" x14ac:dyDescent="0.2">
      <c r="A154" s="13" t="s">
        <v>324</v>
      </c>
      <c r="B154" s="11">
        <v>625</v>
      </c>
      <c r="C154" s="11">
        <v>2.7958800173440754</v>
      </c>
      <c r="D154" s="11">
        <v>22.65</v>
      </c>
    </row>
    <row r="155" spans="1:8" x14ac:dyDescent="0.2">
      <c r="B155" s="11">
        <v>125</v>
      </c>
      <c r="C155" s="11">
        <v>2.0969100130080562</v>
      </c>
      <c r="D155" s="11">
        <v>24.8</v>
      </c>
      <c r="H155" s="11">
        <f>10^(-1/-3.2019)-1</f>
        <v>1.052648391404551</v>
      </c>
    </row>
    <row r="156" spans="1:8" x14ac:dyDescent="0.2">
      <c r="B156" s="11">
        <v>25</v>
      </c>
      <c r="C156" s="11">
        <v>1.3979400086720377</v>
      </c>
      <c r="D156" s="11">
        <v>27.03</v>
      </c>
    </row>
    <row r="157" spans="1:8" x14ac:dyDescent="0.2">
      <c r="B157" s="11">
        <v>5</v>
      </c>
      <c r="C157" s="11">
        <v>0.69897000433601886</v>
      </c>
      <c r="D157" s="11">
        <v>29.42</v>
      </c>
    </row>
    <row r="158" spans="1:8" x14ac:dyDescent="0.2">
      <c r="B158" s="11">
        <v>1</v>
      </c>
      <c r="C158" s="11">
        <v>0</v>
      </c>
      <c r="D158" s="11">
        <v>31.53</v>
      </c>
    </row>
    <row r="160" spans="1:8" x14ac:dyDescent="0.2">
      <c r="A160" s="13" t="s">
        <v>305</v>
      </c>
      <c r="B160" s="11">
        <v>625</v>
      </c>
      <c r="C160" s="11">
        <v>2.7958800173440754</v>
      </c>
      <c r="D160" s="11">
        <v>19.940000000000001</v>
      </c>
      <c r="H160" s="12">
        <f>10^(-1/-3.076)-1</f>
        <v>1.1139637181361071</v>
      </c>
    </row>
    <row r="161" spans="1:8" x14ac:dyDescent="0.2">
      <c r="B161" s="11">
        <v>125</v>
      </c>
      <c r="C161" s="11">
        <v>2.0969100130080562</v>
      </c>
      <c r="D161" s="11">
        <v>21.77</v>
      </c>
    </row>
    <row r="162" spans="1:8" x14ac:dyDescent="0.2">
      <c r="B162" s="11">
        <v>25</v>
      </c>
      <c r="C162" s="11">
        <v>1.3979400086720377</v>
      </c>
      <c r="D162" s="11">
        <v>24.26</v>
      </c>
    </row>
    <row r="163" spans="1:8" x14ac:dyDescent="0.2">
      <c r="B163" s="11">
        <v>5</v>
      </c>
      <c r="C163" s="11">
        <v>0.69897000433601886</v>
      </c>
      <c r="D163" s="11">
        <v>26.25</v>
      </c>
    </row>
    <row r="164" spans="1:8" x14ac:dyDescent="0.2">
      <c r="B164" s="11">
        <v>1</v>
      </c>
      <c r="C164" s="11">
        <v>0</v>
      </c>
      <c r="D164" s="11">
        <v>28.45</v>
      </c>
    </row>
    <row r="166" spans="1:8" x14ac:dyDescent="0.2">
      <c r="A166" s="13" t="s">
        <v>294</v>
      </c>
      <c r="B166" s="11">
        <v>625</v>
      </c>
      <c r="C166" s="11">
        <v>2.7958800173440754</v>
      </c>
      <c r="D166" s="11">
        <v>22.12</v>
      </c>
      <c r="H166" s="11">
        <f>10^(-1/-3.2061)-1</f>
        <v>1.0507155769552177</v>
      </c>
    </row>
    <row r="167" spans="1:8" x14ac:dyDescent="0.2">
      <c r="B167" s="11">
        <v>125</v>
      </c>
      <c r="C167" s="11">
        <v>2.0969100130080562</v>
      </c>
      <c r="D167" s="11">
        <v>24.09</v>
      </c>
    </row>
    <row r="168" spans="1:8" x14ac:dyDescent="0.2">
      <c r="B168" s="11">
        <v>25</v>
      </c>
      <c r="C168" s="11">
        <v>1.3979400086720377</v>
      </c>
      <c r="D168" s="11">
        <v>26.27</v>
      </c>
    </row>
    <row r="169" spans="1:8" x14ac:dyDescent="0.2">
      <c r="B169" s="11">
        <v>5</v>
      </c>
      <c r="C169" s="11">
        <v>0.69897000433601886</v>
      </c>
      <c r="D169" s="11">
        <v>28.74</v>
      </c>
    </row>
    <row r="170" spans="1:8" x14ac:dyDescent="0.2">
      <c r="B170" s="11">
        <v>1</v>
      </c>
      <c r="C170" s="11">
        <v>0</v>
      </c>
      <c r="D170" s="11">
        <v>31</v>
      </c>
    </row>
    <row r="172" spans="1:8" x14ac:dyDescent="0.2">
      <c r="A172" s="13" t="s">
        <v>295</v>
      </c>
      <c r="B172" s="11">
        <v>625</v>
      </c>
      <c r="C172" s="11">
        <v>2.7958800173440754</v>
      </c>
      <c r="D172" s="11">
        <v>19.7</v>
      </c>
      <c r="H172" s="11">
        <f>10^(-1/-3.1904)-1</f>
        <v>1.0579760721446925</v>
      </c>
    </row>
    <row r="173" spans="1:8" x14ac:dyDescent="0.2">
      <c r="B173" s="11">
        <v>125</v>
      </c>
      <c r="C173" s="11">
        <v>2.0969100130080562</v>
      </c>
      <c r="D173" s="11">
        <v>21.58</v>
      </c>
    </row>
    <row r="174" spans="1:8" x14ac:dyDescent="0.2">
      <c r="B174" s="11">
        <v>25</v>
      </c>
      <c r="C174" s="11">
        <v>1.3979400086720377</v>
      </c>
      <c r="D174" s="11">
        <v>24.06</v>
      </c>
    </row>
    <row r="175" spans="1:8" x14ac:dyDescent="0.2">
      <c r="B175" s="11">
        <v>5</v>
      </c>
      <c r="C175" s="11">
        <v>0.69897000433601886</v>
      </c>
      <c r="D175" s="11">
        <v>26.16</v>
      </c>
    </row>
    <row r="176" spans="1:8" x14ac:dyDescent="0.2">
      <c r="B176" s="11">
        <v>1</v>
      </c>
      <c r="C176" s="11">
        <v>0</v>
      </c>
      <c r="D176" s="11">
        <v>28.56</v>
      </c>
    </row>
    <row r="178" spans="1:8" x14ac:dyDescent="0.2">
      <c r="A178" s="13" t="s">
        <v>306</v>
      </c>
      <c r="B178" s="11">
        <v>625</v>
      </c>
      <c r="C178" s="11">
        <v>2.7958800173440754</v>
      </c>
      <c r="D178" s="11">
        <v>23.77</v>
      </c>
    </row>
    <row r="179" spans="1:8" x14ac:dyDescent="0.2">
      <c r="B179" s="11">
        <v>125</v>
      </c>
      <c r="C179" s="11">
        <v>2.0969100130080562</v>
      </c>
      <c r="D179" s="11">
        <v>25.91</v>
      </c>
      <c r="H179" s="11">
        <f>10^(-1/-3.2791)-1</f>
        <v>1.0181885006799765</v>
      </c>
    </row>
    <row r="180" spans="1:8" x14ac:dyDescent="0.2">
      <c r="B180" s="11">
        <v>25</v>
      </c>
      <c r="C180" s="11">
        <v>1.3979400086720377</v>
      </c>
      <c r="D180" s="11">
        <v>28.18</v>
      </c>
    </row>
    <row r="181" spans="1:8" x14ac:dyDescent="0.2">
      <c r="B181" s="11">
        <v>5</v>
      </c>
      <c r="C181" s="11">
        <v>0.69897000433601886</v>
      </c>
      <c r="D181" s="11">
        <v>30.55</v>
      </c>
    </row>
    <row r="182" spans="1:8" x14ac:dyDescent="0.2">
      <c r="B182" s="11">
        <v>1</v>
      </c>
      <c r="C182" s="11">
        <v>0</v>
      </c>
      <c r="D182" s="11">
        <v>32.909999999999997</v>
      </c>
    </row>
    <row r="184" spans="1:8" x14ac:dyDescent="0.2">
      <c r="A184" s="13" t="s">
        <v>312</v>
      </c>
      <c r="B184" s="11">
        <v>625</v>
      </c>
      <c r="C184" s="11">
        <v>2.7958800173440754</v>
      </c>
      <c r="D184" s="11">
        <v>20.53</v>
      </c>
      <c r="H184" s="11">
        <f>10^(-1/-3.302)-1</f>
        <v>1.0083840308717802</v>
      </c>
    </row>
    <row r="185" spans="1:8" x14ac:dyDescent="0.2">
      <c r="B185" s="11">
        <v>125</v>
      </c>
      <c r="C185" s="11">
        <v>2.0969100130080562</v>
      </c>
      <c r="D185" s="11">
        <v>22.92</v>
      </c>
    </row>
    <row r="186" spans="1:8" x14ac:dyDescent="0.2">
      <c r="B186" s="11">
        <v>25</v>
      </c>
      <c r="C186" s="11">
        <v>1.3979400086720377</v>
      </c>
      <c r="D186" s="11">
        <v>25.08</v>
      </c>
    </row>
    <row r="187" spans="1:8" x14ac:dyDescent="0.2">
      <c r="B187" s="11">
        <v>5</v>
      </c>
      <c r="C187" s="11">
        <v>0.69897000433601886</v>
      </c>
      <c r="D187" s="11">
        <v>27.2</v>
      </c>
    </row>
    <row r="188" spans="1:8" x14ac:dyDescent="0.2">
      <c r="B188" s="11">
        <v>1</v>
      </c>
      <c r="C188" s="11">
        <v>0</v>
      </c>
      <c r="D188" s="11">
        <v>29.93</v>
      </c>
    </row>
    <row r="190" spans="1:8" x14ac:dyDescent="0.2">
      <c r="A190" s="13" t="s">
        <v>313</v>
      </c>
      <c r="B190" s="11">
        <v>625</v>
      </c>
      <c r="C190" s="11">
        <v>2.7958800173440754</v>
      </c>
      <c r="D190" s="11">
        <v>18.52</v>
      </c>
      <c r="H190" s="11">
        <f>10^(-1/-3.1747)-1</f>
        <v>1.0653344671913882</v>
      </c>
    </row>
    <row r="191" spans="1:8" x14ac:dyDescent="0.2">
      <c r="B191" s="11">
        <v>125</v>
      </c>
      <c r="C191" s="11">
        <v>2.0969100130080562</v>
      </c>
      <c r="D191" s="11">
        <v>20.43</v>
      </c>
    </row>
    <row r="192" spans="1:8" x14ac:dyDescent="0.2">
      <c r="B192" s="11">
        <v>25</v>
      </c>
      <c r="C192" s="11">
        <v>1.3979400086720377</v>
      </c>
      <c r="D192" s="11">
        <v>22.69</v>
      </c>
    </row>
    <row r="193" spans="1:8" x14ac:dyDescent="0.2">
      <c r="B193" s="11">
        <v>5</v>
      </c>
      <c r="C193" s="11">
        <v>0.69897000433601886</v>
      </c>
      <c r="D193" s="11">
        <v>25.02</v>
      </c>
    </row>
    <row r="194" spans="1:8" x14ac:dyDescent="0.2">
      <c r="B194" s="11">
        <v>1</v>
      </c>
      <c r="C194" s="11">
        <v>0</v>
      </c>
      <c r="D194" s="11">
        <v>27.32</v>
      </c>
    </row>
    <row r="196" spans="1:8" x14ac:dyDescent="0.2">
      <c r="A196" s="13" t="s">
        <v>314</v>
      </c>
      <c r="B196" s="11">
        <v>625</v>
      </c>
      <c r="C196" s="11">
        <v>2.7958800173440754</v>
      </c>
      <c r="D196" s="11">
        <v>22.46</v>
      </c>
    </row>
    <row r="197" spans="1:8" x14ac:dyDescent="0.2">
      <c r="B197" s="11">
        <v>125</v>
      </c>
      <c r="C197" s="11">
        <v>2.0969100130080562</v>
      </c>
      <c r="D197" s="11">
        <v>25.37</v>
      </c>
      <c r="H197" s="12">
        <f>10^(-1/-3.3621)-1</f>
        <v>0.98350432552805023</v>
      </c>
    </row>
    <row r="198" spans="1:8" x14ac:dyDescent="0.2">
      <c r="B198" s="11">
        <v>25</v>
      </c>
      <c r="C198" s="11">
        <v>1.3979400086720377</v>
      </c>
      <c r="D198" s="11">
        <v>27.56</v>
      </c>
    </row>
    <row r="199" spans="1:8" x14ac:dyDescent="0.2">
      <c r="B199" s="11">
        <v>5</v>
      </c>
      <c r="C199" s="11">
        <v>0.69897000433601886</v>
      </c>
      <c r="D199" s="11">
        <v>29.73</v>
      </c>
    </row>
    <row r="200" spans="1:8" x14ac:dyDescent="0.2">
      <c r="B200" s="11">
        <v>1</v>
      </c>
      <c r="C200" s="11">
        <v>0</v>
      </c>
      <c r="D200" s="11">
        <v>32.03</v>
      </c>
    </row>
    <row r="202" spans="1:8" x14ac:dyDescent="0.2">
      <c r="A202" s="13" t="s">
        <v>315</v>
      </c>
      <c r="B202" s="11">
        <v>625</v>
      </c>
      <c r="C202" s="11">
        <v>2.7958800173440754</v>
      </c>
      <c r="D202" s="11">
        <v>16.87</v>
      </c>
    </row>
    <row r="203" spans="1:8" x14ac:dyDescent="0.2">
      <c r="B203" s="11">
        <v>125</v>
      </c>
      <c r="C203" s="11">
        <v>2.0969100130080562</v>
      </c>
      <c r="D203" s="11">
        <v>18.95</v>
      </c>
    </row>
    <row r="204" spans="1:8" x14ac:dyDescent="0.2">
      <c r="B204" s="11">
        <v>25</v>
      </c>
      <c r="C204" s="11">
        <v>1.3979400086720377</v>
      </c>
      <c r="D204" s="11">
        <v>21.23</v>
      </c>
      <c r="H204" s="11">
        <f>10^(-1/-3.1847)-1</f>
        <v>1.0606361707160028</v>
      </c>
    </row>
    <row r="205" spans="1:8" x14ac:dyDescent="0.2">
      <c r="B205" s="11">
        <v>5</v>
      </c>
      <c r="C205" s="11">
        <v>0.69897000433601886</v>
      </c>
      <c r="D205" s="11">
        <v>23.27</v>
      </c>
    </row>
    <row r="206" spans="1:8" x14ac:dyDescent="0.2">
      <c r="B206" s="11">
        <v>1</v>
      </c>
      <c r="C206" s="11">
        <v>0</v>
      </c>
      <c r="D206" s="11">
        <v>25.84</v>
      </c>
    </row>
    <row r="208" spans="1:8" x14ac:dyDescent="0.2">
      <c r="A208" s="13" t="s">
        <v>316</v>
      </c>
      <c r="B208" s="11">
        <v>625</v>
      </c>
      <c r="C208" s="11">
        <v>2.7958800173440754</v>
      </c>
      <c r="D208" s="11">
        <v>17.66</v>
      </c>
    </row>
    <row r="209" spans="1:8" x14ac:dyDescent="0.2">
      <c r="B209" s="11">
        <v>125</v>
      </c>
      <c r="C209" s="11">
        <v>2.0969100130080562</v>
      </c>
      <c r="D209" s="11">
        <v>19.64</v>
      </c>
    </row>
    <row r="210" spans="1:8" x14ac:dyDescent="0.2">
      <c r="B210" s="11">
        <v>25</v>
      </c>
      <c r="C210" s="11">
        <v>1.3979400086720377</v>
      </c>
      <c r="D210" s="11">
        <v>21.82</v>
      </c>
      <c r="H210" s="11">
        <f>10^(-1/-3.1103)-1</f>
        <v>1.0965846137340893</v>
      </c>
    </row>
    <row r="211" spans="1:8" x14ac:dyDescent="0.2">
      <c r="B211" s="11">
        <v>5</v>
      </c>
      <c r="C211" s="11">
        <v>0.69897000433601886</v>
      </c>
      <c r="D211" s="11">
        <v>24.06</v>
      </c>
    </row>
    <row r="212" spans="1:8" x14ac:dyDescent="0.2">
      <c r="B212" s="11">
        <v>1</v>
      </c>
      <c r="C212" s="11">
        <v>0</v>
      </c>
      <c r="D212" s="11">
        <v>26.32</v>
      </c>
    </row>
    <row r="214" spans="1:8" x14ac:dyDescent="0.2">
      <c r="A214" s="13" t="s">
        <v>326</v>
      </c>
      <c r="B214" s="11">
        <v>625</v>
      </c>
      <c r="C214" s="11">
        <v>2.7958800173440754</v>
      </c>
      <c r="D214" s="11">
        <v>21.09</v>
      </c>
    </row>
    <row r="215" spans="1:8" x14ac:dyDescent="0.2">
      <c r="B215" s="11">
        <v>125</v>
      </c>
      <c r="C215" s="11">
        <v>2.0969100130080562</v>
      </c>
      <c r="D215" s="11">
        <v>24.1</v>
      </c>
      <c r="H215" s="12">
        <f>10^(-1/-3.3692)-1</f>
        <v>0.98064373027152829</v>
      </c>
    </row>
    <row r="216" spans="1:8" x14ac:dyDescent="0.2">
      <c r="B216" s="11">
        <v>25</v>
      </c>
      <c r="C216" s="11">
        <v>1.3979400086720377</v>
      </c>
      <c r="D216" s="11">
        <v>26.2</v>
      </c>
    </row>
    <row r="217" spans="1:8" x14ac:dyDescent="0.2">
      <c r="B217" s="11">
        <v>5</v>
      </c>
      <c r="C217" s="11">
        <v>0.69897000433601886</v>
      </c>
      <c r="D217" s="11">
        <v>28.27</v>
      </c>
    </row>
    <row r="218" spans="1:8" x14ac:dyDescent="0.2">
      <c r="B218" s="11">
        <v>1</v>
      </c>
      <c r="C218" s="11">
        <v>0</v>
      </c>
      <c r="D218" s="11">
        <v>30.78</v>
      </c>
    </row>
    <row r="220" spans="1:8" x14ac:dyDescent="0.2">
      <c r="A220" s="13" t="s">
        <v>317</v>
      </c>
      <c r="B220" s="11">
        <v>625</v>
      </c>
      <c r="C220" s="11">
        <v>2.7958800173440754</v>
      </c>
      <c r="D220" s="11">
        <v>12.55</v>
      </c>
    </row>
    <row r="221" spans="1:8" x14ac:dyDescent="0.2">
      <c r="B221" s="11">
        <v>125</v>
      </c>
      <c r="C221" s="11">
        <v>2.0969100130080562</v>
      </c>
      <c r="D221" s="11">
        <v>14.68</v>
      </c>
      <c r="H221" s="11">
        <f>10^(-1/-3.2305)-1</f>
        <v>1.0396216128643077</v>
      </c>
    </row>
    <row r="222" spans="1:8" x14ac:dyDescent="0.2">
      <c r="B222" s="11">
        <v>25</v>
      </c>
      <c r="C222" s="11">
        <v>1.3979400086720377</v>
      </c>
      <c r="D222" s="11">
        <v>16.86</v>
      </c>
    </row>
    <row r="223" spans="1:8" x14ac:dyDescent="0.2">
      <c r="B223" s="11">
        <v>5</v>
      </c>
      <c r="C223" s="11">
        <v>0.69897000433601886</v>
      </c>
      <c r="D223" s="11">
        <v>19.28</v>
      </c>
    </row>
    <row r="224" spans="1:8" x14ac:dyDescent="0.2">
      <c r="B224" s="11">
        <v>1</v>
      </c>
      <c r="C224" s="11">
        <v>0</v>
      </c>
      <c r="D224" s="11">
        <v>21.54</v>
      </c>
    </row>
    <row r="226" spans="1:8" x14ac:dyDescent="0.2">
      <c r="A226" s="13" t="s">
        <v>307</v>
      </c>
      <c r="B226" s="11">
        <v>625</v>
      </c>
      <c r="C226" s="11">
        <v>2.7958800173440754</v>
      </c>
      <c r="D226" s="11">
        <v>20.2</v>
      </c>
    </row>
    <row r="227" spans="1:8" x14ac:dyDescent="0.2">
      <c r="B227" s="11">
        <v>125</v>
      </c>
      <c r="C227" s="11">
        <v>2.0969100130080562</v>
      </c>
      <c r="D227" s="11">
        <v>22.29</v>
      </c>
      <c r="H227" s="11">
        <f>10^(-1/-3.1046)-1</f>
        <v>1.0994362240990587</v>
      </c>
    </row>
    <row r="228" spans="1:8" x14ac:dyDescent="0.2">
      <c r="B228" s="11">
        <v>25</v>
      </c>
      <c r="C228" s="11">
        <v>1.3979400086720377</v>
      </c>
      <c r="D228" s="11">
        <v>24.45</v>
      </c>
    </row>
    <row r="229" spans="1:8" x14ac:dyDescent="0.2">
      <c r="B229" s="11">
        <v>5</v>
      </c>
      <c r="C229" s="11">
        <v>0.69897000433601886</v>
      </c>
      <c r="D229" s="11">
        <v>26.41</v>
      </c>
    </row>
    <row r="230" spans="1:8" x14ac:dyDescent="0.2">
      <c r="B230" s="11">
        <v>1</v>
      </c>
      <c r="C230" s="11">
        <v>0</v>
      </c>
      <c r="D230" s="11">
        <v>28.99</v>
      </c>
    </row>
    <row r="232" spans="1:8" x14ac:dyDescent="0.2">
      <c r="A232" s="13" t="s">
        <v>310</v>
      </c>
      <c r="B232" s="11">
        <v>625</v>
      </c>
      <c r="C232" s="11">
        <v>2.7958800173440754</v>
      </c>
      <c r="D232" s="11">
        <v>23.08</v>
      </c>
    </row>
    <row r="233" spans="1:8" x14ac:dyDescent="0.2">
      <c r="B233" s="11">
        <v>125</v>
      </c>
      <c r="C233" s="11">
        <v>2.0969100130080562</v>
      </c>
      <c r="D233" s="11">
        <v>25.04</v>
      </c>
      <c r="H233" s="11">
        <f>10^(-1/-3.4136)-1</f>
        <v>0.96311555204981825</v>
      </c>
    </row>
    <row r="234" spans="1:8" x14ac:dyDescent="0.2">
      <c r="B234" s="11">
        <v>25</v>
      </c>
      <c r="C234" s="11">
        <v>1.3979400086720377</v>
      </c>
      <c r="D234" s="11">
        <v>27.42</v>
      </c>
    </row>
    <row r="235" spans="1:8" x14ac:dyDescent="0.2">
      <c r="B235" s="11">
        <v>5</v>
      </c>
      <c r="C235" s="11">
        <v>0.69897000433601886</v>
      </c>
      <c r="D235" s="11">
        <v>29.68</v>
      </c>
    </row>
    <row r="236" spans="1:8" x14ac:dyDescent="0.2">
      <c r="B236" s="11">
        <v>1</v>
      </c>
      <c r="C236" s="11">
        <v>0</v>
      </c>
      <c r="D236" s="11">
        <v>32.69</v>
      </c>
    </row>
    <row r="238" spans="1:8" x14ac:dyDescent="0.2">
      <c r="A238" s="13" t="s">
        <v>311</v>
      </c>
      <c r="B238" s="11">
        <v>625</v>
      </c>
      <c r="C238" s="11">
        <v>2.7958800173440754</v>
      </c>
      <c r="D238" s="11">
        <v>23.32</v>
      </c>
    </row>
    <row r="239" spans="1:8" x14ac:dyDescent="0.2">
      <c r="B239" s="11">
        <v>125</v>
      </c>
      <c r="C239" s="11">
        <v>2.0969100130080562</v>
      </c>
      <c r="D239" s="11">
        <v>25.45</v>
      </c>
      <c r="H239" s="11">
        <f>10^(-1/-3.23916)-1</f>
        <v>1.0357386135831659</v>
      </c>
    </row>
    <row r="240" spans="1:8" x14ac:dyDescent="0.2">
      <c r="B240" s="11">
        <v>25</v>
      </c>
      <c r="C240" s="11">
        <v>1.3979400086720377</v>
      </c>
      <c r="D240" s="11">
        <v>27.67</v>
      </c>
    </row>
    <row r="241" spans="1:8" x14ac:dyDescent="0.2">
      <c r="B241" s="11">
        <v>5</v>
      </c>
      <c r="C241" s="11">
        <v>0.69897000433601886</v>
      </c>
      <c r="D241" s="11">
        <v>30.19</v>
      </c>
    </row>
    <row r="242" spans="1:8" x14ac:dyDescent="0.2">
      <c r="B242" s="11">
        <v>1</v>
      </c>
      <c r="C242" s="11">
        <v>0</v>
      </c>
      <c r="D242" s="11">
        <v>32.270000000000003</v>
      </c>
    </row>
    <row r="244" spans="1:8" x14ac:dyDescent="0.2">
      <c r="A244" s="13" t="s">
        <v>308</v>
      </c>
      <c r="B244" s="11">
        <v>625</v>
      </c>
      <c r="C244" s="11">
        <v>2.7958800173440754</v>
      </c>
      <c r="D244" s="11">
        <v>20.309999999999999</v>
      </c>
    </row>
    <row r="245" spans="1:8" x14ac:dyDescent="0.2">
      <c r="B245" s="11">
        <v>125</v>
      </c>
      <c r="C245" s="11">
        <v>2.0969100130080562</v>
      </c>
      <c r="D245" s="11">
        <v>22.33</v>
      </c>
      <c r="H245" s="11">
        <f>10^(-1/-3.2076)-1</f>
        <v>1.0500269529126975</v>
      </c>
    </row>
    <row r="246" spans="1:8" x14ac:dyDescent="0.2">
      <c r="B246" s="11">
        <v>25</v>
      </c>
      <c r="C246" s="11">
        <v>1.3979400086720377</v>
      </c>
      <c r="D246" s="11">
        <v>24.66</v>
      </c>
    </row>
    <row r="247" spans="1:8" x14ac:dyDescent="0.2">
      <c r="B247" s="11">
        <v>5</v>
      </c>
      <c r="C247" s="11">
        <v>0.69897000433601886</v>
      </c>
      <c r="D247" s="11">
        <v>26.69</v>
      </c>
    </row>
    <row r="248" spans="1:8" x14ac:dyDescent="0.2">
      <c r="B248" s="11">
        <v>1</v>
      </c>
      <c r="C248" s="11">
        <v>0</v>
      </c>
      <c r="D248" s="11">
        <v>29.34</v>
      </c>
    </row>
    <row r="250" spans="1:8" x14ac:dyDescent="0.2">
      <c r="A250" s="13" t="s">
        <v>309</v>
      </c>
      <c r="B250" s="11">
        <v>625</v>
      </c>
      <c r="C250" s="11">
        <v>2.7958800173440754</v>
      </c>
      <c r="D250" s="11">
        <v>22.49</v>
      </c>
    </row>
    <row r="251" spans="1:8" x14ac:dyDescent="0.2">
      <c r="B251" s="11">
        <v>125</v>
      </c>
      <c r="C251" s="11">
        <v>2.0969100130080562</v>
      </c>
      <c r="D251" s="11">
        <v>24.44</v>
      </c>
      <c r="H251" s="11">
        <f>10^(-1/-3.1246)-1</f>
        <v>1.0894932150104228</v>
      </c>
    </row>
    <row r="252" spans="1:8" x14ac:dyDescent="0.2">
      <c r="B252" s="11">
        <v>25</v>
      </c>
      <c r="C252" s="11">
        <v>1.3979400086720377</v>
      </c>
      <c r="D252" s="11">
        <v>26.76</v>
      </c>
    </row>
    <row r="253" spans="1:8" x14ac:dyDescent="0.2">
      <c r="B253" s="11">
        <v>5</v>
      </c>
      <c r="C253" s="11">
        <v>0.69897000433601886</v>
      </c>
      <c r="D253" s="11">
        <v>29.44</v>
      </c>
    </row>
    <row r="254" spans="1:8" x14ac:dyDescent="0.2">
      <c r="B254" s="11">
        <v>1</v>
      </c>
      <c r="C254" s="11">
        <v>0</v>
      </c>
      <c r="D254" s="11">
        <v>30.91</v>
      </c>
    </row>
  </sheetData>
  <mergeCells count="1">
    <mergeCell ref="E2:G2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S1-1</vt:lpstr>
      <vt:lpstr>Supplementary Table S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1-03-29T07:58:45Z</dcterms:created>
  <dcterms:modified xsi:type="dcterms:W3CDTF">2021-11-15T06:45:08Z</dcterms:modified>
</cp:coreProperties>
</file>